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jpeg" ContentType="image/jpeg"/>
  <Default Extension="rels" ContentType="application/vnd.openxmlformats-package.relationships+xml"/>
  <Default Extension="xml" ContentType="application/xml"/>
  <Default Extension="wdp" ContentType="image/vnd.ms-photo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60" yWindow="90" windowWidth="18610" windowHeight="11590" tabRatio="602" activeTab="5"/>
  </bookViews>
  <sheets>
    <sheet name="Fig. 4a" sheetId="13" r:id="rId1"/>
    <sheet name="Fig. 4c" sheetId="14" r:id="rId2"/>
    <sheet name="Fig. 4d" sheetId="32" r:id="rId3"/>
    <sheet name="Fig. 4e" sheetId="44" r:id="rId4"/>
    <sheet name="Fig. 4f" sheetId="16" r:id="rId5"/>
    <sheet name="Fig. 4g" sheetId="17" r:id="rId6"/>
  </sheets>
  <calcPr calcId="145621"/>
</workbook>
</file>

<file path=xl/calcChain.xml><?xml version="1.0" encoding="utf-8"?>
<calcChain xmlns="http://schemas.openxmlformats.org/spreadsheetml/2006/main">
  <c r="D85" i="44" l="1"/>
  <c r="D83" i="44"/>
  <c r="B85" i="44"/>
  <c r="B83" i="44"/>
  <c r="M94" i="44"/>
  <c r="M90" i="44"/>
  <c r="M91" i="44"/>
  <c r="M92" i="44"/>
  <c r="M93" i="44"/>
  <c r="M95" i="44"/>
  <c r="M96" i="44"/>
  <c r="M97" i="44"/>
  <c r="M98" i="44"/>
  <c r="M99" i="44"/>
  <c r="M100" i="44"/>
  <c r="M89" i="44"/>
  <c r="C81" i="44"/>
  <c r="D81" i="44"/>
  <c r="A81" i="44"/>
  <c r="B81" i="44"/>
  <c r="C85" i="44" l="1"/>
  <c r="A85" i="44"/>
  <c r="M22" i="44" l="1"/>
  <c r="M21" i="44"/>
  <c r="M20" i="44"/>
  <c r="M19" i="44"/>
  <c r="M18" i="44"/>
  <c r="M17" i="44"/>
  <c r="M16" i="44"/>
  <c r="M15" i="44"/>
  <c r="M14" i="44"/>
  <c r="D8" i="44"/>
  <c r="B8" i="44"/>
  <c r="D6" i="44"/>
  <c r="C6" i="44"/>
  <c r="C10" i="44" s="1"/>
  <c r="B6" i="44"/>
  <c r="B10" i="44" s="1"/>
  <c r="A6" i="44"/>
  <c r="A10" i="44" s="1"/>
  <c r="D10" i="44" l="1"/>
  <c r="F13" i="13" l="1"/>
  <c r="F12" i="13"/>
  <c r="L13" i="13"/>
  <c r="L12" i="13"/>
  <c r="G8" i="32"/>
  <c r="M8" i="32"/>
  <c r="G7" i="32"/>
  <c r="M7" i="32"/>
  <c r="L63" i="16" l="1"/>
  <c r="M63" i="16"/>
  <c r="N63" i="16"/>
  <c r="O63" i="16"/>
  <c r="P63" i="16"/>
  <c r="G63" i="16"/>
  <c r="H63" i="16"/>
  <c r="I63" i="16"/>
  <c r="J63" i="16"/>
  <c r="K63" i="16"/>
  <c r="B63" i="16"/>
  <c r="C63" i="16"/>
  <c r="D63" i="16"/>
  <c r="E63" i="16"/>
  <c r="F63" i="16"/>
  <c r="L48" i="16"/>
  <c r="M48" i="16"/>
  <c r="N48" i="16"/>
  <c r="O48" i="16"/>
  <c r="P48" i="16"/>
  <c r="G48" i="16"/>
  <c r="H48" i="16"/>
  <c r="I48" i="16"/>
  <c r="J48" i="16"/>
  <c r="K48" i="16"/>
  <c r="B48" i="16"/>
  <c r="C48" i="16"/>
  <c r="D48" i="16"/>
  <c r="E48" i="16"/>
  <c r="F48" i="16"/>
</calcChain>
</file>

<file path=xl/sharedStrings.xml><?xml version="1.0" encoding="utf-8"?>
<sst xmlns="http://schemas.openxmlformats.org/spreadsheetml/2006/main" count="95" uniqueCount="31">
  <si>
    <t>PAA</t>
  </si>
  <si>
    <t>SEC</t>
  </si>
  <si>
    <t>PEC</t>
  </si>
  <si>
    <t>+ PAA</t>
  </si>
  <si>
    <t>Mean</t>
  </si>
  <si>
    <t>SD</t>
  </si>
  <si>
    <r>
      <t>SA-</t>
    </r>
    <r>
      <rPr>
        <b/>
        <sz val="11"/>
        <color rgb="FFFF0000"/>
        <rFont val="Calibri"/>
        <family val="2"/>
      </rPr>
      <t>β</t>
    </r>
    <r>
      <rPr>
        <b/>
        <sz val="11"/>
        <color rgb="FFFF0000"/>
        <rFont val="Body Font"/>
        <family val="2"/>
      </rPr>
      <t>-galactosidase staining</t>
    </r>
  </si>
  <si>
    <r>
      <t>H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O</t>
    </r>
    <r>
      <rPr>
        <vertAlign val="subscript"/>
        <sz val="10"/>
        <rFont val="Arial"/>
        <family val="2"/>
      </rPr>
      <t>2</t>
    </r>
  </si>
  <si>
    <t>Time</t>
  </si>
  <si>
    <r>
      <t>+ H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O</t>
    </r>
    <r>
      <rPr>
        <vertAlign val="subscript"/>
        <sz val="10"/>
        <rFont val="Arial"/>
        <family val="2"/>
      </rPr>
      <t>2</t>
    </r>
  </si>
  <si>
    <t>NT</t>
  </si>
  <si>
    <t>HyPer7.2 ratiometric signals</t>
  </si>
  <si>
    <t>Time (minutes)</t>
  </si>
  <si>
    <t>Oxygen Consumption Rate (OCR) (pmol/min)</t>
  </si>
  <si>
    <t>Basal Respiration (pmol/min)</t>
  </si>
  <si>
    <t>Maximal Respiration (pmol/min)</t>
  </si>
  <si>
    <t>Spare reserve (pmol/min)</t>
  </si>
  <si>
    <t>Extracellular Acidification Rate (ECAR) (mpH/min)</t>
  </si>
  <si>
    <t>Maximal ECAR (mpH/min)</t>
  </si>
  <si>
    <t>N=6</t>
  </si>
  <si>
    <t>N=3</t>
  </si>
  <si>
    <t xml:space="preserve"> + PAA</t>
  </si>
  <si>
    <t>ATP biosynthesis (pmol/min)</t>
  </si>
  <si>
    <t>NOX2</t>
  </si>
  <si>
    <r>
      <t>HyPer7.2 ratiometric signals (</t>
    </r>
    <r>
      <rPr>
        <b/>
        <sz val="11"/>
        <color rgb="FFFF0000"/>
        <rFont val="Calibri"/>
        <family val="2"/>
      </rPr>
      <t>Δ</t>
    </r>
    <r>
      <rPr>
        <b/>
        <sz val="11"/>
        <color rgb="FFFF0000"/>
        <rFont val="Body Font"/>
      </rPr>
      <t xml:space="preserve">max [Ratio(F </t>
    </r>
    <r>
      <rPr>
        <b/>
        <vertAlign val="subscript"/>
        <sz val="11"/>
        <color rgb="FFFF0000"/>
        <rFont val="Body Font"/>
      </rPr>
      <t>490</t>
    </r>
    <r>
      <rPr>
        <b/>
        <sz val="11"/>
        <color rgb="FFFF0000"/>
        <rFont val="Body Font"/>
      </rPr>
      <t xml:space="preserve">/F </t>
    </r>
    <r>
      <rPr>
        <b/>
        <vertAlign val="subscript"/>
        <sz val="11"/>
        <color rgb="FFFF0000"/>
        <rFont val="Body Font"/>
      </rPr>
      <t>420</t>
    </r>
    <r>
      <rPr>
        <b/>
        <sz val="11"/>
        <color rgb="FFFF0000"/>
        <rFont val="Body Font"/>
      </rPr>
      <t>)/R</t>
    </r>
    <r>
      <rPr>
        <b/>
        <vertAlign val="subscript"/>
        <sz val="11"/>
        <color rgb="FFFF0000"/>
        <rFont val="Body Font"/>
      </rPr>
      <t>0</t>
    </r>
    <r>
      <rPr>
        <b/>
        <sz val="11"/>
        <color rgb="FFFF0000"/>
        <rFont val="Body Font"/>
      </rPr>
      <t>])</t>
    </r>
  </si>
  <si>
    <r>
      <t xml:space="preserve"> + H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O</t>
    </r>
    <r>
      <rPr>
        <vertAlign val="subscript"/>
        <sz val="10"/>
        <rFont val="Arial"/>
        <family val="2"/>
      </rPr>
      <t>2</t>
    </r>
  </si>
  <si>
    <t xml:space="preserve"> + Veh</t>
  </si>
  <si>
    <t>GAPDH</t>
  </si>
  <si>
    <t>Veh</t>
  </si>
  <si>
    <t>Ratio</t>
  </si>
  <si>
    <t>NOX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>
    <font>
      <sz val="11"/>
      <color theme="1"/>
      <name val="Body Font"/>
      <family val="2"/>
    </font>
    <font>
      <sz val="10"/>
      <name val="Arial"/>
      <family val="2"/>
    </font>
    <font>
      <sz val="10"/>
      <name val="Arial"/>
      <family val="2"/>
    </font>
    <font>
      <b/>
      <sz val="11"/>
      <color rgb="FFFF0000"/>
      <name val="Body Font"/>
      <family val="2"/>
    </font>
    <font>
      <b/>
      <sz val="11"/>
      <color rgb="FFFF0000"/>
      <name val="Calibri"/>
      <family val="2"/>
    </font>
    <font>
      <vertAlign val="subscript"/>
      <sz val="10"/>
      <name val="Arial"/>
      <family val="2"/>
    </font>
    <font>
      <b/>
      <sz val="11"/>
      <color rgb="FFFF0000"/>
      <name val="Body Font"/>
    </font>
    <font>
      <b/>
      <vertAlign val="subscript"/>
      <sz val="11"/>
      <color rgb="FFFF0000"/>
      <name val="Body Font"/>
    </font>
    <font>
      <b/>
      <sz val="11"/>
      <color rgb="FFFF0000"/>
      <name val="Body Font"/>
      <charset val="1"/>
    </font>
    <font>
      <sz val="10"/>
      <name val="Arial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5">
    <xf numFmtId="0" fontId="0" fillId="0" borderId="0" xfId="0"/>
    <xf numFmtId="0" fontId="1" fillId="0" borderId="0" xfId="0" applyFont="1"/>
    <xf numFmtId="0" fontId="1" fillId="2" borderId="1" xfId="0" applyFont="1" applyFill="1" applyBorder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1" xfId="0" applyFont="1" applyBorder="1"/>
    <xf numFmtId="0" fontId="0" fillId="0" borderId="1" xfId="0" applyBorder="1" applyAlignment="1">
      <alignment horizontal="center"/>
    </xf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1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0" xfId="0" applyFont="1" applyBorder="1"/>
    <xf numFmtId="0" fontId="1" fillId="0" borderId="4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0" fillId="0" borderId="0" xfId="0" applyAlignment="1">
      <alignment vertical="center"/>
    </xf>
    <xf numFmtId="0" fontId="0" fillId="0" borderId="0" xfId="0" applyBorder="1" applyAlignment="1">
      <alignment vertical="center"/>
    </xf>
    <xf numFmtId="0" fontId="1" fillId="0" borderId="14" xfId="0" applyFont="1" applyBorder="1"/>
    <xf numFmtId="0" fontId="1" fillId="0" borderId="12" xfId="0" applyFont="1" applyBorder="1"/>
    <xf numFmtId="0" fontId="0" fillId="0" borderId="7" xfId="0" applyBorder="1"/>
    <xf numFmtId="0" fontId="2" fillId="0" borderId="3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11" xfId="0" applyFont="1" applyBorder="1"/>
    <xf numFmtId="0" fontId="0" fillId="0" borderId="0" xfId="0" applyBorder="1"/>
    <xf numFmtId="0" fontId="2" fillId="0" borderId="7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2" fillId="0" borderId="0" xfId="0" applyFont="1" applyBorder="1"/>
    <xf numFmtId="0" fontId="0" fillId="0" borderId="5" xfId="0" applyBorder="1"/>
    <xf numFmtId="0" fontId="2" fillId="0" borderId="5" xfId="0" applyFont="1" applyBorder="1"/>
    <xf numFmtId="0" fontId="0" fillId="0" borderId="1" xfId="0" applyBorder="1"/>
    <xf numFmtId="0" fontId="0" fillId="0" borderId="0" xfId="0" applyAlignment="1">
      <alignment horizontal="center"/>
    </xf>
    <xf numFmtId="0" fontId="0" fillId="0" borderId="11" xfId="0" applyBorder="1"/>
    <xf numFmtId="0" fontId="0" fillId="0" borderId="3" xfId="0" applyBorder="1"/>
    <xf numFmtId="0" fontId="0" fillId="0" borderId="2" xfId="0" applyBorder="1"/>
    <xf numFmtId="0" fontId="1" fillId="0" borderId="1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/>
    </xf>
    <xf numFmtId="0" fontId="6" fillId="0" borderId="0" xfId="0" applyFont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/>
    </xf>
    <xf numFmtId="0" fontId="3" fillId="0" borderId="0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9" fillId="2" borderId="1" xfId="0" applyFont="1" applyFill="1" applyBorder="1" applyAlignment="1">
      <alignment horizontal="center"/>
    </xf>
    <xf numFmtId="0" fontId="9" fillId="3" borderId="3" xfId="0" applyFont="1" applyFill="1" applyBorder="1" applyAlignment="1">
      <alignment horizontal="center" vertical="center"/>
    </xf>
    <xf numFmtId="0" fontId="9" fillId="3" borderId="2" xfId="0" applyFont="1" applyFill="1" applyBorder="1" applyAlignment="1">
      <alignment horizontal="center" vertical="center"/>
    </xf>
    <xf numFmtId="0" fontId="0" fillId="0" borderId="11" xfId="0" applyBorder="1" applyAlignment="1">
      <alignment horizontal="center"/>
    </xf>
    <xf numFmtId="0" fontId="0" fillId="0" borderId="2" xfId="0" applyBorder="1" applyAlignment="1">
      <alignment horizontal="center"/>
    </xf>
    <xf numFmtId="0" fontId="8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3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8" Type="http://schemas.microsoft.com/office/2007/relationships/hdphoto" Target="../media/hdphoto4.wdp"/><Relationship Id="rId3" Type="http://schemas.openxmlformats.org/officeDocument/2006/relationships/image" Target="../media/image2.png"/><Relationship Id="rId7" Type="http://schemas.openxmlformats.org/officeDocument/2006/relationships/image" Target="../media/image4.jpeg"/><Relationship Id="rId2" Type="http://schemas.microsoft.com/office/2007/relationships/hdphoto" Target="../media/hdphoto1.wdp"/><Relationship Id="rId1" Type="http://schemas.openxmlformats.org/officeDocument/2006/relationships/image" Target="../media/image1.png"/><Relationship Id="rId6" Type="http://schemas.microsoft.com/office/2007/relationships/hdphoto" Target="../media/hdphoto3.wdp"/><Relationship Id="rId5" Type="http://schemas.openxmlformats.org/officeDocument/2006/relationships/image" Target="../media/image3.jpeg"/><Relationship Id="rId4" Type="http://schemas.microsoft.com/office/2007/relationships/hdphoto" Target="../media/hdphoto2.wdp"/><Relationship Id="rId9" Type="http://schemas.openxmlformats.org/officeDocument/2006/relationships/image" Target="../media/image5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79400</xdr:colOff>
      <xdr:row>13</xdr:row>
      <xdr:rowOff>25400</xdr:rowOff>
    </xdr:from>
    <xdr:to>
      <xdr:col>7</xdr:col>
      <xdr:colOff>609600</xdr:colOff>
      <xdr:row>18</xdr:row>
      <xdr:rowOff>97317</xdr:rowOff>
    </xdr:to>
    <xdr:grpSp>
      <xdr:nvGrpSpPr>
        <xdr:cNvPr id="2" name="گروه 1"/>
        <xdr:cNvGrpSpPr/>
      </xdr:nvGrpSpPr>
      <xdr:grpSpPr>
        <a:xfrm>
          <a:off x="10814761200" y="2336800"/>
          <a:ext cx="4953000" cy="960917"/>
          <a:chOff x="2743200" y="838200"/>
          <a:chExt cx="4953000" cy="960917"/>
        </a:xfrm>
      </xdr:grpSpPr>
      <xdr:grpSp>
        <xdr:nvGrpSpPr>
          <xdr:cNvPr id="3" name="گروه 2"/>
          <xdr:cNvGrpSpPr/>
        </xdr:nvGrpSpPr>
        <xdr:grpSpPr>
          <a:xfrm>
            <a:off x="2743200" y="838200"/>
            <a:ext cx="4876800" cy="960917"/>
            <a:chOff x="2743200" y="838200"/>
            <a:chExt cx="4876800" cy="960917"/>
          </a:xfrm>
        </xdr:grpSpPr>
        <xdr:sp macro="" textlink="">
          <xdr:nvSpPr>
            <xdr:cNvPr id="6" name="Rectangle 5"/>
            <xdr:cNvSpPr/>
          </xdr:nvSpPr>
          <xdr:spPr>
            <a:xfrm>
              <a:off x="2743200" y="838200"/>
              <a:ext cx="4876800" cy="960917"/>
            </a:xfrm>
            <a:prstGeom prst="rect">
              <a:avLst/>
            </a:prstGeom>
            <a:solidFill>
              <a:schemeClr val="bg1"/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1" anchor="ctr"/>
            <a:lstStyle>
              <a:defPPr>
                <a:defRPr lang="fa-IR"/>
              </a:defPPr>
              <a:lvl1pPr marL="0" algn="r" defTabSz="914400" rtl="1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r" defTabSz="914400" rtl="1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r" defTabSz="914400" rtl="1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r" defTabSz="914400" rtl="1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r" defTabSz="914400" rtl="1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r" defTabSz="914400" rtl="1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r" defTabSz="914400" rtl="1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r" defTabSz="914400" rtl="1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r" defTabSz="914400" rtl="1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endParaRPr lang="fa-IR"/>
            </a:p>
          </xdr:txBody>
        </xdr:sp>
        <xdr:pic>
          <xdr:nvPicPr>
            <xdr:cNvPr id="7" name="Picture 2"/>
            <xdr:cNvPicPr>
              <a:picLocks noChangeAspect="1" noChangeArrowheads="1"/>
            </xdr:cNvPicPr>
          </xdr:nvPicPr>
          <xdr:blipFill rotWithShape="1">
            <a:blip xmlns:r="http://schemas.openxmlformats.org/officeDocument/2006/relationships" r:embed="rId1">
              <a:extLst>
                <a:ext uri="{BEBA8EAE-BF5A-486C-A8C5-ECC9F3942E4B}">
                  <a14:imgProps xmlns:a14="http://schemas.microsoft.com/office/drawing/2010/main">
                    <a14:imgLayer r:embed="rId2">
                      <a14:imgEffect>
                        <a14:saturation sat="0"/>
                      </a14:imgEffect>
                      <a14:imgEffect>
                        <a14:brightnessContrast bright="40000"/>
                      </a14:imgEffect>
                    </a14:imgLayer>
                  </a14:imgProps>
                </a:ext>
                <a:ext uri="{28A0092B-C50C-407E-A947-70E740481C1C}">
                  <a14:useLocalDpi xmlns:a14="http://schemas.microsoft.com/office/drawing/2010/main" val="0"/>
                </a:ext>
              </a:extLst>
            </a:blip>
            <a:srcRect l="3318" t="32558" b="56909"/>
            <a:stretch/>
          </xdr:blipFill>
          <xdr:spPr bwMode="auto">
            <a:xfrm>
              <a:off x="2743200" y="838200"/>
              <a:ext cx="4323986" cy="64770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 xmlns:a14="http://schemas.microsoft.com/office/drawing/2010/main">
                  <a:solidFill>
                    <a:schemeClr val="accent1"/>
                  </a:solidFill>
                </a14:hiddenFill>
              </a:ext>
              <a:ext uri="{91240B29-F687-4F45-9708-019B960494DF}">
                <a14:hiddenLine xmlns:a14="http://schemas.microsoft.com/office/drawing/2010/main" w="9525">
                  <a:solidFill>
                    <a:schemeClr val="tx1"/>
                  </a:solidFill>
                  <a:miter lim="800000"/>
                  <a:headEnd/>
                  <a:tailEnd/>
                </a14:hiddenLine>
              </a:ext>
            </a:extLst>
          </xdr:spPr>
        </xdr:pic>
        <xdr:sp macro="" textlink="">
          <xdr:nvSpPr>
            <xdr:cNvPr id="8" name="Rectangle 7"/>
            <xdr:cNvSpPr/>
          </xdr:nvSpPr>
          <xdr:spPr>
            <a:xfrm>
              <a:off x="3352436" y="1016000"/>
              <a:ext cx="1625600" cy="425450"/>
            </a:xfrm>
            <a:prstGeom prst="rect">
              <a:avLst/>
            </a:prstGeom>
            <a:noFill/>
            <a:ln w="12700">
              <a:solidFill>
                <a:srgbClr val="FF0000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rot="0" spcFirstLastPara="0" vert="horz" wrap="square" lIns="91440" tIns="45720" rIns="91440" bIns="45720" numCol="1" spcCol="0" rtlCol="1" fromWordArt="0" anchor="t" anchorCtr="0" forceAA="0" compatLnSpc="1">
              <a:prstTxWarp prst="textNoShape">
                <a:avLst/>
              </a:prstTxWarp>
              <a:noAutofit/>
            </a:bodyPr>
            <a:lstStyle>
              <a:defPPr>
                <a:defRPr lang="fa-IR"/>
              </a:defPPr>
              <a:lvl1pPr marL="0" algn="r" defTabSz="914400" rtl="1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r" defTabSz="914400" rtl="1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r" defTabSz="914400" rtl="1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r" defTabSz="914400" rtl="1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r" defTabSz="914400" rtl="1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r" defTabSz="914400" rtl="1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r" defTabSz="914400" rtl="1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r" defTabSz="914400" rtl="1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r" defTabSz="914400" rtl="1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r" rtl="1"/>
              <a:endParaRPr lang="fa-IR" sz="1100"/>
            </a:p>
          </xdr:txBody>
        </xdr:sp>
        <xdr:sp macro="" textlink="">
          <xdr:nvSpPr>
            <xdr:cNvPr id="9" name="Rectangle 8"/>
            <xdr:cNvSpPr/>
          </xdr:nvSpPr>
          <xdr:spPr>
            <a:xfrm>
              <a:off x="4990736" y="1016000"/>
              <a:ext cx="2032000" cy="425450"/>
            </a:xfrm>
            <a:prstGeom prst="rect">
              <a:avLst/>
            </a:prstGeom>
            <a:noFill/>
            <a:ln w="12700">
              <a:solidFill>
                <a:srgbClr val="FF0000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rot="0" spcFirstLastPara="0" vert="horz" wrap="square" lIns="91440" tIns="45720" rIns="91440" bIns="45720" numCol="1" spcCol="0" rtlCol="1" fromWordArt="0" anchor="t" anchorCtr="0" forceAA="0" compatLnSpc="1">
              <a:prstTxWarp prst="textNoShape">
                <a:avLst/>
              </a:prstTxWarp>
              <a:noAutofit/>
            </a:bodyPr>
            <a:lstStyle>
              <a:defPPr>
                <a:defRPr lang="fa-IR"/>
              </a:defPPr>
              <a:lvl1pPr marL="0" algn="r" defTabSz="914400" rtl="1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r" defTabSz="914400" rtl="1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r" defTabSz="914400" rtl="1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r" defTabSz="914400" rtl="1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r" defTabSz="914400" rtl="1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r" defTabSz="914400" rtl="1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r" defTabSz="914400" rtl="1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r" defTabSz="914400" rtl="1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r" defTabSz="914400" rtl="1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r" rtl="1"/>
              <a:endParaRPr lang="fa-IR" sz="1100"/>
            </a:p>
          </xdr:txBody>
        </xdr:sp>
        <xdr:sp macro="" textlink="">
          <xdr:nvSpPr>
            <xdr:cNvPr id="10" name="کادر متن 3"/>
            <xdr:cNvSpPr txBox="1"/>
          </xdr:nvSpPr>
          <xdr:spPr>
            <a:xfrm>
              <a:off x="3581400" y="1491340"/>
              <a:ext cx="1143000" cy="276999"/>
            </a:xfrm>
            <a:prstGeom prst="rect">
              <a:avLst/>
            </a:prstGeom>
            <a:noFill/>
          </xdr:spPr>
          <xdr:txBody>
            <a:bodyPr wrap="square" rtlCol="1">
              <a:spAutoFit/>
            </a:bodyPr>
            <a:lstStyle>
              <a:defPPr>
                <a:defRPr lang="fa-IR"/>
              </a:defPPr>
              <a:lvl1pPr marL="0" algn="r" defTabSz="914400" rtl="1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r" defTabSz="914400" rtl="1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r" defTabSz="914400" rtl="1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r" defTabSz="914400" rtl="1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r" defTabSz="914400" rtl="1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r" defTabSz="914400" rtl="1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r" defTabSz="914400" rtl="1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r" defTabSz="914400" rtl="1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r" defTabSz="914400" rtl="1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 rtl="0"/>
              <a:r>
                <a:rPr lang="en-US" sz="1200">
                  <a:solidFill>
                    <a:srgbClr val="FF0000"/>
                  </a:solidFill>
                  <a:latin typeface="Arial" panose="020B0604020202020204" pitchFamily="34" charset="0"/>
                  <a:cs typeface="Arial" panose="020B0604020202020204" pitchFamily="34" charset="0"/>
                </a:rPr>
                <a:t>+ PAA</a:t>
              </a:r>
              <a:endParaRPr lang="fa-IR" sz="1200">
                <a:solidFill>
                  <a:srgbClr val="FF0000"/>
                </a:solidFill>
                <a:latin typeface="Arial" panose="020B0604020202020204" pitchFamily="34" charset="0"/>
                <a:cs typeface="Arial" panose="020B0604020202020204" pitchFamily="34" charset="0"/>
              </a:endParaRPr>
            </a:p>
          </xdr:txBody>
        </xdr:sp>
        <xdr:sp macro="" textlink="">
          <xdr:nvSpPr>
            <xdr:cNvPr id="11" name="کادر متن 9"/>
            <xdr:cNvSpPr txBox="1"/>
          </xdr:nvSpPr>
          <xdr:spPr>
            <a:xfrm>
              <a:off x="5447740" y="1491340"/>
              <a:ext cx="1143000" cy="276999"/>
            </a:xfrm>
            <a:prstGeom prst="rect">
              <a:avLst/>
            </a:prstGeom>
            <a:noFill/>
          </xdr:spPr>
          <xdr:txBody>
            <a:bodyPr wrap="square" rtlCol="1">
              <a:spAutoFit/>
            </a:bodyPr>
            <a:lstStyle>
              <a:defPPr>
                <a:defRPr lang="fa-IR"/>
              </a:defPPr>
              <a:lvl1pPr marL="0" algn="r" defTabSz="914400" rtl="1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r" defTabSz="914400" rtl="1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r" defTabSz="914400" rtl="1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r" defTabSz="914400" rtl="1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r" defTabSz="914400" rtl="1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r" defTabSz="914400" rtl="1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r" defTabSz="914400" rtl="1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r" defTabSz="914400" rtl="1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r" defTabSz="914400" rtl="1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 rtl="0"/>
              <a:r>
                <a:rPr lang="en-US" sz="1200">
                  <a:solidFill>
                    <a:srgbClr val="FF0000"/>
                  </a:solidFill>
                  <a:latin typeface="Arial" panose="020B0604020202020204" pitchFamily="34" charset="0"/>
                  <a:cs typeface="Arial" panose="020B0604020202020204" pitchFamily="34" charset="0"/>
                </a:rPr>
                <a:t>+Veh</a:t>
              </a:r>
              <a:endParaRPr lang="fa-IR" sz="1200">
                <a:solidFill>
                  <a:srgbClr val="FF0000"/>
                </a:solidFill>
                <a:latin typeface="Arial" panose="020B0604020202020204" pitchFamily="34" charset="0"/>
                <a:cs typeface="Arial" panose="020B0604020202020204" pitchFamily="34" charset="0"/>
              </a:endParaRPr>
            </a:p>
          </xdr:txBody>
        </xdr:sp>
      </xdr:grpSp>
      <xdr:sp macro="" textlink="">
        <xdr:nvSpPr>
          <xdr:cNvPr id="4" name="Isosceles Triangle 3"/>
          <xdr:cNvSpPr/>
        </xdr:nvSpPr>
        <xdr:spPr>
          <a:xfrm rot="16200000">
            <a:off x="7031405" y="1141418"/>
            <a:ext cx="125950" cy="83094"/>
          </a:xfrm>
          <a:prstGeom prst="triangle">
            <a:avLst/>
          </a:prstGeom>
          <a:solidFill>
            <a:schemeClr val="tx1"/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1" anchor="ctr"/>
          <a:lstStyle>
            <a:defPPr>
              <a:defRPr lang="fa-IR"/>
            </a:defPPr>
            <a:lvl1pPr marL="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fa-IR"/>
          </a:p>
        </xdr:txBody>
      </xdr:sp>
      <xdr:sp macro="" textlink="">
        <xdr:nvSpPr>
          <xdr:cNvPr id="5" name="کادر متن 13"/>
          <xdr:cNvSpPr txBox="1"/>
        </xdr:nvSpPr>
        <xdr:spPr>
          <a:xfrm>
            <a:off x="7086600" y="1060100"/>
            <a:ext cx="609600" cy="261610"/>
          </a:xfrm>
          <a:prstGeom prst="rect">
            <a:avLst/>
          </a:prstGeom>
          <a:noFill/>
        </xdr:spPr>
        <xdr:txBody>
          <a:bodyPr wrap="square" rtlCol="1">
            <a:spAutoFit/>
          </a:bodyPr>
          <a:lstStyle>
            <a:defPPr>
              <a:defRPr lang="fa-IR"/>
            </a:defPPr>
            <a:lvl1pPr marL="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l" rtl="0"/>
            <a:r>
              <a:rPr lang="en-US" sz="1100">
                <a:latin typeface="Arial" panose="020B0604020202020204" pitchFamily="34" charset="0"/>
                <a:cs typeface="Arial" panose="020B0604020202020204" pitchFamily="34" charset="0"/>
              </a:rPr>
              <a:t>67 kD</a:t>
            </a:r>
            <a:endParaRPr lang="fa-IR" sz="11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  <xdr:twoCellAnchor>
    <xdr:from>
      <xdr:col>1</xdr:col>
      <xdr:colOff>0</xdr:colOff>
      <xdr:row>23</xdr:row>
      <xdr:rowOff>30386</xdr:rowOff>
    </xdr:from>
    <xdr:to>
      <xdr:col>9</xdr:col>
      <xdr:colOff>222250</xdr:colOff>
      <xdr:row>37</xdr:row>
      <xdr:rowOff>7715</xdr:rowOff>
    </xdr:to>
    <xdr:grpSp>
      <xdr:nvGrpSpPr>
        <xdr:cNvPr id="12" name="گروه 11"/>
        <xdr:cNvGrpSpPr/>
      </xdr:nvGrpSpPr>
      <xdr:grpSpPr>
        <a:xfrm>
          <a:off x="10813827750" y="4119786"/>
          <a:ext cx="5505450" cy="2466529"/>
          <a:chOff x="10809395450" y="1922686"/>
          <a:chExt cx="5505450" cy="2466529"/>
        </a:xfrm>
      </xdr:grpSpPr>
      <xdr:pic>
        <xdr:nvPicPr>
          <xdr:cNvPr id="13" name="تصویر 12"/>
          <xdr:cNvPicPr>
            <a:picLocks noChangeAspect="1"/>
          </xdr:cNvPicPr>
        </xdr:nvPicPr>
        <xdr:blipFill rotWithShape="1">
          <a:blip xmlns:r="http://schemas.openxmlformats.org/officeDocument/2006/relationships" r:embed="rId3">
            <a:extLst>
              <a:ext uri="{BEBA8EAE-BF5A-486C-A8C5-ECC9F3942E4B}">
                <a14:imgProps xmlns:a14="http://schemas.microsoft.com/office/drawing/2010/main">
                  <a14:imgLayer r:embed="rId4">
                    <a14:imgEffect>
                      <a14:brightnessContrast bright="20000"/>
                    </a14:imgEffect>
                  </a14:imgLayer>
                </a14:imgProps>
              </a:ext>
            </a:extLst>
          </a:blip>
          <a:srcRect l="3032" t="11647" r="6182" b="54974"/>
          <a:stretch/>
        </xdr:blipFill>
        <xdr:spPr>
          <a:xfrm>
            <a:off x="10810021923" y="1922686"/>
            <a:ext cx="4878977" cy="2466529"/>
          </a:xfrm>
          <a:prstGeom prst="rect">
            <a:avLst/>
          </a:prstGeom>
        </xdr:spPr>
      </xdr:pic>
      <xdr:sp macro="" textlink="">
        <xdr:nvSpPr>
          <xdr:cNvPr id="14" name="Rectangle 13"/>
          <xdr:cNvSpPr/>
        </xdr:nvSpPr>
        <xdr:spPr>
          <a:xfrm>
            <a:off x="10810341236" y="3530600"/>
            <a:ext cx="1333864" cy="425450"/>
          </a:xfrm>
          <a:prstGeom prst="rect">
            <a:avLst/>
          </a:prstGeom>
          <a:noFill/>
          <a:ln w="12700">
            <a:solidFill>
              <a:srgbClr val="FF0000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1" fromWordArt="0" anchor="t" anchorCtr="0" forceAA="0" compatLnSpc="1">
            <a:prstTxWarp prst="textNoShape">
              <a:avLst/>
            </a:prstTxWarp>
            <a:noAutofit/>
          </a:bodyPr>
          <a:lstStyle>
            <a:defPPr>
              <a:defRPr lang="fa-IR"/>
            </a:defPPr>
            <a:lvl1pPr marL="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r" rtl="1"/>
            <a:endParaRPr lang="fa-IR" sz="1100"/>
          </a:p>
        </xdr:txBody>
      </xdr:sp>
      <xdr:sp macro="" textlink="">
        <xdr:nvSpPr>
          <xdr:cNvPr id="15" name="Rectangle 14"/>
          <xdr:cNvSpPr/>
        </xdr:nvSpPr>
        <xdr:spPr>
          <a:xfrm>
            <a:off x="10811694150" y="3530600"/>
            <a:ext cx="1320800" cy="425450"/>
          </a:xfrm>
          <a:prstGeom prst="rect">
            <a:avLst/>
          </a:prstGeom>
          <a:noFill/>
          <a:ln w="12700">
            <a:solidFill>
              <a:srgbClr val="FF0000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1" fromWordArt="0" anchor="t" anchorCtr="0" forceAA="0" compatLnSpc="1">
            <a:prstTxWarp prst="textNoShape">
              <a:avLst/>
            </a:prstTxWarp>
            <a:noAutofit/>
          </a:bodyPr>
          <a:lstStyle>
            <a:defPPr>
              <a:defRPr lang="fa-IR"/>
            </a:defPPr>
            <a:lvl1pPr marL="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r" rtl="1"/>
            <a:endParaRPr lang="fa-IR" sz="1100"/>
          </a:p>
        </xdr:txBody>
      </xdr:sp>
      <xdr:sp macro="" textlink="">
        <xdr:nvSpPr>
          <xdr:cNvPr id="16" name="کادر متن 3"/>
          <xdr:cNvSpPr txBox="1"/>
        </xdr:nvSpPr>
        <xdr:spPr>
          <a:xfrm>
            <a:off x="10810424150" y="4005940"/>
            <a:ext cx="1143000" cy="276999"/>
          </a:xfrm>
          <a:prstGeom prst="rect">
            <a:avLst/>
          </a:prstGeom>
          <a:noFill/>
        </xdr:spPr>
        <xdr:txBody>
          <a:bodyPr wrap="square" rtlCol="1">
            <a:noAutofit/>
          </a:bodyPr>
          <a:lstStyle>
            <a:defPPr>
              <a:defRPr lang="fa-IR"/>
            </a:defPPr>
            <a:lvl1pPr marL="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 rtl="0"/>
            <a:r>
              <a:rPr lang="en-US" sz="1200">
                <a:solidFill>
                  <a:srgbClr val="FF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+ PAA</a:t>
            </a:r>
            <a:endParaRPr lang="fa-IR" sz="1200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17" name="کادر متن 9"/>
          <xdr:cNvSpPr txBox="1"/>
        </xdr:nvSpPr>
        <xdr:spPr>
          <a:xfrm>
            <a:off x="10811718990" y="4005940"/>
            <a:ext cx="1143000" cy="276999"/>
          </a:xfrm>
          <a:prstGeom prst="rect">
            <a:avLst/>
          </a:prstGeom>
          <a:noFill/>
        </xdr:spPr>
        <xdr:txBody>
          <a:bodyPr wrap="square" rtlCol="1">
            <a:noAutofit/>
          </a:bodyPr>
          <a:lstStyle>
            <a:defPPr>
              <a:defRPr lang="fa-IR"/>
            </a:defPPr>
            <a:lvl1pPr marL="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 rtl="0"/>
            <a:r>
              <a:rPr lang="en-US" sz="1200">
                <a:solidFill>
                  <a:srgbClr val="FF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+Veh</a:t>
            </a:r>
            <a:endParaRPr lang="fa-IR" sz="1200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18" name="کادر متن 13"/>
          <xdr:cNvSpPr txBox="1"/>
        </xdr:nvSpPr>
        <xdr:spPr>
          <a:xfrm>
            <a:off x="10809395450" y="3689000"/>
            <a:ext cx="609600" cy="261610"/>
          </a:xfrm>
          <a:prstGeom prst="rect">
            <a:avLst/>
          </a:prstGeom>
          <a:noFill/>
        </xdr:spPr>
        <xdr:txBody>
          <a:bodyPr wrap="square" rtlCol="1">
            <a:noAutofit/>
          </a:bodyPr>
          <a:lstStyle>
            <a:defPPr>
              <a:defRPr lang="fa-IR"/>
            </a:defPPr>
            <a:lvl1pPr marL="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l" rtl="0"/>
            <a:r>
              <a:rPr lang="en-US" sz="1100">
                <a:latin typeface="Arial" panose="020B0604020202020204" pitchFamily="34" charset="0"/>
                <a:cs typeface="Arial" panose="020B0604020202020204" pitchFamily="34" charset="0"/>
              </a:rPr>
              <a:t>37 kD</a:t>
            </a:r>
            <a:endParaRPr lang="fa-IR" sz="11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19" name="Isosceles Triangle 18"/>
          <xdr:cNvSpPr/>
        </xdr:nvSpPr>
        <xdr:spPr>
          <a:xfrm rot="16200000" flipV="1">
            <a:off x="10809903723" y="3783618"/>
            <a:ext cx="131891" cy="83462"/>
          </a:xfrm>
          <a:prstGeom prst="triangle">
            <a:avLst/>
          </a:prstGeom>
          <a:solidFill>
            <a:schemeClr val="tx1"/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1" anchor="ctr"/>
          <a:lstStyle>
            <a:defPPr>
              <a:defRPr lang="fa-IR"/>
            </a:defPPr>
            <a:lvl1pPr marL="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fa-IR"/>
          </a:p>
        </xdr:txBody>
      </xdr:sp>
    </xdr:grpSp>
    <xdr:clientData/>
  </xdr:twoCellAnchor>
  <xdr:twoCellAnchor>
    <xdr:from>
      <xdr:col>1</xdr:col>
      <xdr:colOff>192547</xdr:colOff>
      <xdr:row>91</xdr:row>
      <xdr:rowOff>72964</xdr:rowOff>
    </xdr:from>
    <xdr:to>
      <xdr:col>6</xdr:col>
      <xdr:colOff>257699</xdr:colOff>
      <xdr:row>97</xdr:row>
      <xdr:rowOff>63500</xdr:rowOff>
    </xdr:to>
    <xdr:grpSp>
      <xdr:nvGrpSpPr>
        <xdr:cNvPr id="50" name="گروه 49"/>
        <xdr:cNvGrpSpPr/>
      </xdr:nvGrpSpPr>
      <xdr:grpSpPr>
        <a:xfrm>
          <a:off x="10815773501" y="16252764"/>
          <a:ext cx="3367152" cy="1057336"/>
          <a:chOff x="2466274" y="4657664"/>
          <a:chExt cx="3367152" cy="1057336"/>
        </a:xfrm>
      </xdr:grpSpPr>
      <xdr:pic>
        <xdr:nvPicPr>
          <xdr:cNvPr id="52" name="Picture 8" descr="C:\Users\khate\OneDrive\Documents\LACIE\Zurich\PAG Project\WB\nox2-72h-2-1 2022.11.22_15.33.28_Ch\nox2-72h-2-1 2022.11.22_15.33.28_Ch+Marker.jpg"/>
          <xdr:cNvPicPr>
            <a:picLocks noChangeAspect="1" noChangeArrowheads="1"/>
          </xdr:cNvPicPr>
        </xdr:nvPicPr>
        <xdr:blipFill rotWithShape="1">
          <a:blip xmlns:r="http://schemas.openxmlformats.org/officeDocument/2006/relationships" r:embed="rId5" cstate="print">
            <a:extLst>
              <a:ext uri="{BEBA8EAE-BF5A-486C-A8C5-ECC9F3942E4B}">
                <a14:imgProps xmlns:a14="http://schemas.microsoft.com/office/drawing/2010/main">
                  <a14:imgLayer r:embed="rId6">
                    <a14:imgEffect>
                      <a14:saturation sat="0"/>
                    </a14:imgEffect>
                    <a14:imgEffect>
                      <a14:brightnessContrast bright="20000" contrast="40000"/>
                    </a14:imgEffect>
                  </a14:imgLayer>
                </a14:imgProps>
              </a:ext>
              <a:ext uri="{28A0092B-C50C-407E-A947-70E740481C1C}">
                <a14:useLocalDpi xmlns:a14="http://schemas.microsoft.com/office/drawing/2010/main" val="0"/>
              </a:ext>
            </a:extLst>
          </a:blip>
          <a:srcRect l="37461" t="31180" r="6645" b="63294"/>
          <a:stretch/>
        </xdr:blipFill>
        <xdr:spPr bwMode="auto">
          <a:xfrm>
            <a:off x="3243512" y="5089944"/>
            <a:ext cx="2101850" cy="285750"/>
          </a:xfrm>
          <a:prstGeom prst="rect">
            <a:avLst/>
          </a:prstGeom>
          <a:noFill/>
          <a:ln>
            <a:solidFill>
              <a:schemeClr val="tx1"/>
            </a:solidFill>
          </a:ln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</a:extLst>
        </xdr:spPr>
      </xdr:pic>
      <xdr:sp macro="" textlink="">
        <xdr:nvSpPr>
          <xdr:cNvPr id="53" name="کادر متن 14"/>
          <xdr:cNvSpPr txBox="1"/>
        </xdr:nvSpPr>
        <xdr:spPr>
          <a:xfrm>
            <a:off x="2466274" y="5114836"/>
            <a:ext cx="734126" cy="600164"/>
          </a:xfrm>
          <a:prstGeom prst="rect">
            <a:avLst/>
          </a:prstGeom>
          <a:noFill/>
        </xdr:spPr>
        <xdr:txBody>
          <a:bodyPr wrap="square" rtlCol="1">
            <a:spAutoFit/>
          </a:bodyPr>
          <a:lstStyle>
            <a:defPPr>
              <a:defRPr lang="fa-IR"/>
            </a:defPPr>
            <a:lvl1pPr marL="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rtl="0"/>
            <a:r>
              <a:rPr lang="en-US" sz="1050">
                <a:latin typeface="Arial" panose="020B0604020202020204" pitchFamily="34" charset="0"/>
                <a:cs typeface="Arial" panose="020B0604020202020204" pitchFamily="34" charset="0"/>
              </a:rPr>
              <a:t>NOX2</a:t>
            </a:r>
          </a:p>
          <a:p>
            <a:pPr rtl="0"/>
            <a:endParaRPr lang="en-US" sz="1100">
              <a:latin typeface="Arial" panose="020B0604020202020204" pitchFamily="34" charset="0"/>
              <a:cs typeface="Arial" panose="020B0604020202020204" pitchFamily="34" charset="0"/>
            </a:endParaRPr>
          </a:p>
          <a:p>
            <a:pPr rtl="0"/>
            <a:r>
              <a:rPr lang="en-US" sz="1050">
                <a:latin typeface="Arial" panose="020B0604020202020204" pitchFamily="34" charset="0"/>
                <a:cs typeface="Arial" panose="020B0604020202020204" pitchFamily="34" charset="0"/>
              </a:rPr>
              <a:t>GAPDH</a:t>
            </a:r>
            <a:endParaRPr lang="fa-IR" sz="105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54" name="کادر متن 17"/>
          <xdr:cNvSpPr txBox="1"/>
        </xdr:nvSpPr>
        <xdr:spPr>
          <a:xfrm>
            <a:off x="5413255" y="5108994"/>
            <a:ext cx="420171" cy="600164"/>
          </a:xfrm>
          <a:prstGeom prst="rect">
            <a:avLst/>
          </a:prstGeom>
          <a:noFill/>
        </xdr:spPr>
        <xdr:txBody>
          <a:bodyPr wrap="square" rtlCol="1">
            <a:spAutoFit/>
          </a:bodyPr>
          <a:lstStyle>
            <a:defPPr>
              <a:defRPr lang="fa-IR"/>
            </a:defPPr>
            <a:lvl1pPr marL="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l" rtl="0"/>
            <a:r>
              <a:rPr lang="en-US" sz="1050">
                <a:latin typeface="Arial" panose="020B0604020202020204" pitchFamily="34" charset="0"/>
                <a:cs typeface="Arial" panose="020B0604020202020204" pitchFamily="34" charset="0"/>
              </a:rPr>
              <a:t>65</a:t>
            </a:r>
          </a:p>
          <a:p>
            <a:pPr algn="l" rtl="0"/>
            <a:endParaRPr lang="en-US" sz="1200">
              <a:latin typeface="Arial" panose="020B0604020202020204" pitchFamily="34" charset="0"/>
              <a:cs typeface="Arial" panose="020B0604020202020204" pitchFamily="34" charset="0"/>
            </a:endParaRPr>
          </a:p>
          <a:p>
            <a:pPr algn="l" rtl="0"/>
            <a:r>
              <a:rPr lang="en-US" sz="1050">
                <a:latin typeface="Arial" panose="020B0604020202020204" pitchFamily="34" charset="0"/>
                <a:cs typeface="Arial" panose="020B0604020202020204" pitchFamily="34" charset="0"/>
              </a:rPr>
              <a:t>37</a:t>
            </a:r>
            <a:endParaRPr lang="en-US" sz="1050" baseline="300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cxnSp macro="">
        <xdr:nvCxnSpPr>
          <xdr:cNvPr id="55" name="متصل کننده مستقیم 54"/>
          <xdr:cNvCxnSpPr/>
        </xdr:nvCxnSpPr>
        <xdr:spPr>
          <a:xfrm flipV="1">
            <a:off x="5354268" y="5230294"/>
            <a:ext cx="68571" cy="658"/>
          </a:xfrm>
          <a:prstGeom prst="line">
            <a:avLst/>
          </a:prstGeom>
          <a:ln w="19050"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56" name="متصل کننده مستقیم 55"/>
          <xdr:cNvCxnSpPr/>
        </xdr:nvCxnSpPr>
        <xdr:spPr>
          <a:xfrm flipV="1">
            <a:off x="5351346" y="5584846"/>
            <a:ext cx="68571" cy="658"/>
          </a:xfrm>
          <a:prstGeom prst="line">
            <a:avLst/>
          </a:prstGeom>
          <a:ln w="19050"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57" name="متصل کننده مستقیم 56"/>
          <xdr:cNvCxnSpPr/>
        </xdr:nvCxnSpPr>
        <xdr:spPr>
          <a:xfrm>
            <a:off x="3313627" y="4919274"/>
            <a:ext cx="934941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58" name="کادر متن 21"/>
          <xdr:cNvSpPr txBox="1"/>
        </xdr:nvSpPr>
        <xdr:spPr>
          <a:xfrm>
            <a:off x="3221824" y="4657666"/>
            <a:ext cx="1121576" cy="261610"/>
          </a:xfrm>
          <a:prstGeom prst="rect">
            <a:avLst/>
          </a:prstGeom>
          <a:noFill/>
        </xdr:spPr>
        <xdr:txBody>
          <a:bodyPr wrap="square" rtlCol="1">
            <a:spAutoFit/>
          </a:bodyPr>
          <a:lstStyle>
            <a:defPPr>
              <a:defRPr lang="fa-IR"/>
            </a:defPPr>
            <a:lvl1pPr marL="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100">
                <a:latin typeface="Arial" panose="020B0604020202020204" pitchFamily="34" charset="0"/>
                <a:cs typeface="Arial" panose="020B0604020202020204" pitchFamily="34" charset="0"/>
              </a:rPr>
              <a:t>+ Veh</a:t>
            </a:r>
            <a:endParaRPr lang="fa-IR" sz="11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59" name="کادر متن 22"/>
          <xdr:cNvSpPr txBox="1"/>
        </xdr:nvSpPr>
        <xdr:spPr>
          <a:xfrm>
            <a:off x="4256874" y="4657664"/>
            <a:ext cx="1121576" cy="261610"/>
          </a:xfrm>
          <a:prstGeom prst="rect">
            <a:avLst/>
          </a:prstGeom>
          <a:noFill/>
        </xdr:spPr>
        <xdr:txBody>
          <a:bodyPr wrap="square" rtlCol="1">
            <a:spAutoFit/>
          </a:bodyPr>
          <a:lstStyle>
            <a:defPPr>
              <a:defRPr lang="fa-IR"/>
            </a:defPPr>
            <a:lvl1pPr marL="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100">
                <a:latin typeface="Arial" panose="020B0604020202020204" pitchFamily="34" charset="0"/>
                <a:cs typeface="Arial" panose="020B0604020202020204" pitchFamily="34" charset="0"/>
              </a:rPr>
              <a:t>+ PAA</a:t>
            </a:r>
            <a:endParaRPr lang="fa-IR" sz="11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cxnSp macro="">
        <xdr:nvCxnSpPr>
          <xdr:cNvPr id="60" name="متصل کننده مستقیم 59"/>
          <xdr:cNvCxnSpPr/>
        </xdr:nvCxnSpPr>
        <xdr:spPr>
          <a:xfrm>
            <a:off x="4348259" y="4918494"/>
            <a:ext cx="934941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pic>
        <xdr:nvPicPr>
          <xdr:cNvPr id="61" name="Picture 10" descr="C:\Users\khate\OneDrive\Documents\LACIE\Zurich\PAG Project\WB\GAPDH12 2023.03.02_16.44.43_Ch\GAPDH12 2023.03.02_16.44.43_Ch.jpg"/>
          <xdr:cNvPicPr>
            <a:picLocks noChangeAspect="1" noChangeArrowheads="1"/>
          </xdr:cNvPicPr>
        </xdr:nvPicPr>
        <xdr:blipFill rotWithShape="1">
          <a:blip xmlns:r="http://schemas.openxmlformats.org/officeDocument/2006/relationships" r:embed="rId7">
            <a:extLst>
              <a:ext uri="{BEBA8EAE-BF5A-486C-A8C5-ECC9F3942E4B}">
                <a14:imgProps xmlns:a14="http://schemas.microsoft.com/office/drawing/2010/main">
                  <a14:imgLayer r:embed="rId8">
                    <a14:imgEffect>
                      <a14:brightnessContrast bright="20000"/>
                    </a14:imgEffect>
                  </a14:imgLayer>
                </a14:imgProps>
              </a:ext>
              <a:ext uri="{28A0092B-C50C-407E-A947-70E740481C1C}">
                <a14:useLocalDpi xmlns:a14="http://schemas.microsoft.com/office/drawing/2010/main" val="0"/>
              </a:ext>
            </a:extLst>
          </a:blip>
          <a:srcRect l="16923" t="26120" r="46412" b="68908"/>
          <a:stretch/>
        </xdr:blipFill>
        <xdr:spPr bwMode="auto">
          <a:xfrm>
            <a:off x="3243512" y="5426494"/>
            <a:ext cx="2110756" cy="285750"/>
          </a:xfrm>
          <a:prstGeom prst="rect">
            <a:avLst/>
          </a:prstGeom>
          <a:noFill/>
          <a:ln>
            <a:solidFill>
              <a:schemeClr val="tx1"/>
            </a:solidFill>
          </a:ln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</a:extLst>
        </xdr:spPr>
      </xdr:pic>
    </xdr:grpSp>
    <xdr:clientData/>
  </xdr:twoCellAnchor>
  <xdr:twoCellAnchor editAs="oneCell">
    <xdr:from>
      <xdr:col>2</xdr:col>
      <xdr:colOff>222250</xdr:colOff>
      <xdr:row>100</xdr:row>
      <xdr:rowOff>82550</xdr:rowOff>
    </xdr:from>
    <xdr:to>
      <xdr:col>4</xdr:col>
      <xdr:colOff>552273</xdr:colOff>
      <xdr:row>111</xdr:row>
      <xdr:rowOff>149208</xdr:rowOff>
    </xdr:to>
    <xdr:pic>
      <xdr:nvPicPr>
        <xdr:cNvPr id="51" name="Picture 12"/>
        <xdr:cNvPicPr>
          <a:picLocks noChangeAspect="1" noChangeArrowheads="1"/>
        </xdr:cNvPicPr>
      </xdr:nvPicPr>
      <xdr:blipFill>
        <a:blip xmlns:r="http://schemas.openxmlformats.org/officeDocument/2006/relationships" r:embed="rId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816799727" y="17862550"/>
          <a:ext cx="1650823" cy="2022458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chemeClr val="accent1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chemeClr val="tx1"/>
              </a:solidFill>
              <a:miter lim="800000"/>
              <a:headEnd/>
              <a:tailEnd/>
            </a14:hiddenLine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طرح زمینه Office">
  <a:themeElements>
    <a:clrScheme name="دفتر کار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دفتر کار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دفتر کار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3"/>
  <sheetViews>
    <sheetView rightToLeft="1" workbookViewId="0">
      <selection activeCell="E19" sqref="E19"/>
    </sheetView>
  </sheetViews>
  <sheetFormatPr defaultRowHeight="14"/>
  <sheetData>
    <row r="1" spans="1:13">
      <c r="A1" s="62" t="s">
        <v>6</v>
      </c>
      <c r="B1" s="62"/>
      <c r="C1" s="62"/>
      <c r="D1" s="62"/>
    </row>
    <row r="2" spans="1:13">
      <c r="A2" s="63"/>
      <c r="B2" s="63"/>
      <c r="C2" s="63"/>
      <c r="D2" s="63"/>
    </row>
    <row r="3" spans="1:13" ht="15.5">
      <c r="A3" s="64" t="s">
        <v>3</v>
      </c>
      <c r="B3" s="64"/>
      <c r="C3" s="61" t="s">
        <v>7</v>
      </c>
      <c r="D3" s="64"/>
    </row>
    <row r="4" spans="1:13">
      <c r="A4" s="6" t="s">
        <v>5</v>
      </c>
      <c r="B4" s="6" t="s">
        <v>4</v>
      </c>
      <c r="C4" s="6" t="s">
        <v>5</v>
      </c>
      <c r="D4" s="6" t="s">
        <v>4</v>
      </c>
      <c r="E4" t="s">
        <v>20</v>
      </c>
    </row>
    <row r="5" spans="1:13">
      <c r="A5" s="8">
        <v>9.49</v>
      </c>
      <c r="B5" s="8">
        <v>68.459999999999994</v>
      </c>
      <c r="C5" s="8">
        <v>18.91</v>
      </c>
      <c r="D5" s="8">
        <v>92.72</v>
      </c>
    </row>
    <row r="7" spans="1:13">
      <c r="A7" s="62" t="s">
        <v>6</v>
      </c>
      <c r="B7" s="62"/>
      <c r="C7" s="62"/>
      <c r="D7" s="62"/>
    </row>
    <row r="8" spans="1:13">
      <c r="A8" s="63"/>
      <c r="B8" s="63"/>
      <c r="C8" s="63"/>
      <c r="D8" s="63"/>
    </row>
    <row r="9" spans="1:13" ht="15.5">
      <c r="A9" s="64" t="s">
        <v>3</v>
      </c>
      <c r="B9" s="64"/>
      <c r="C9" s="64"/>
      <c r="D9" s="64"/>
      <c r="E9" s="64"/>
      <c r="F9" s="64"/>
      <c r="G9" s="61" t="s">
        <v>25</v>
      </c>
      <c r="H9" s="64"/>
      <c r="I9" s="64"/>
      <c r="J9" s="64"/>
      <c r="K9" s="64"/>
      <c r="L9" s="64"/>
    </row>
    <row r="10" spans="1:13">
      <c r="A10" s="5">
        <v>78.13</v>
      </c>
      <c r="B10" s="5">
        <v>55.91</v>
      </c>
      <c r="C10" s="5">
        <v>60.18</v>
      </c>
      <c r="D10" s="5">
        <v>79.19</v>
      </c>
      <c r="E10" s="5">
        <v>70.53</v>
      </c>
      <c r="F10" s="5">
        <v>35.07</v>
      </c>
      <c r="G10" s="5">
        <v>88.17</v>
      </c>
      <c r="H10" s="5">
        <v>72.92</v>
      </c>
      <c r="I10" s="5">
        <v>91.8</v>
      </c>
      <c r="J10" s="5">
        <v>99.13</v>
      </c>
      <c r="K10" s="5">
        <v>68.38</v>
      </c>
      <c r="L10" s="5">
        <v>70.11</v>
      </c>
      <c r="M10" t="s">
        <v>19</v>
      </c>
    </row>
    <row r="12" spans="1:13">
      <c r="F12">
        <f>AVERAGE(A10:F10)</f>
        <v>63.168333333333322</v>
      </c>
      <c r="L12">
        <f>AVERAGE(G10:L10)</f>
        <v>81.751666666666665</v>
      </c>
      <c r="M12" t="s">
        <v>4</v>
      </c>
    </row>
    <row r="13" spans="1:13">
      <c r="F13">
        <f>STDEV(A10:F10)</f>
        <v>16.648539175154902</v>
      </c>
      <c r="L13">
        <f>STDEV(G10:L10)</f>
        <v>12.934439944066627</v>
      </c>
      <c r="M13" t="s">
        <v>5</v>
      </c>
    </row>
  </sheetData>
  <mergeCells count="6">
    <mergeCell ref="G9:L9"/>
    <mergeCell ref="A1:D2"/>
    <mergeCell ref="A3:B3"/>
    <mergeCell ref="C3:D3"/>
    <mergeCell ref="A7:D8"/>
    <mergeCell ref="A9:F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63"/>
  <sheetViews>
    <sheetView rightToLeft="1" workbookViewId="0">
      <selection activeCell="B1" sqref="B1:H3"/>
    </sheetView>
  </sheetViews>
  <sheetFormatPr defaultRowHeight="14"/>
  <sheetData>
    <row r="1" spans="2:12">
      <c r="B1" s="59" t="s">
        <v>11</v>
      </c>
      <c r="C1" s="59"/>
      <c r="D1" s="59"/>
      <c r="E1" s="59"/>
      <c r="F1" s="59"/>
      <c r="G1" s="59"/>
      <c r="H1" s="59"/>
    </row>
    <row r="2" spans="2:12">
      <c r="B2" s="60"/>
      <c r="C2" s="60"/>
      <c r="D2" s="60"/>
      <c r="E2" s="60"/>
      <c r="F2" s="60"/>
      <c r="G2" s="60"/>
      <c r="H2" s="60"/>
    </row>
    <row r="3" spans="2:12" ht="15.5">
      <c r="B3" s="61" t="s">
        <v>9</v>
      </c>
      <c r="C3" s="61"/>
      <c r="D3" s="61" t="s">
        <v>3</v>
      </c>
      <c r="E3" s="61"/>
      <c r="F3" s="61" t="s">
        <v>10</v>
      </c>
      <c r="G3" s="61"/>
      <c r="H3" s="2" t="s">
        <v>8</v>
      </c>
    </row>
    <row r="4" spans="2:12">
      <c r="B4" s="19">
        <v>0.148511</v>
      </c>
      <c r="C4" s="18">
        <v>1.075939</v>
      </c>
      <c r="D4" s="9">
        <v>2.1602E-2</v>
      </c>
      <c r="E4" s="9">
        <v>1.030219</v>
      </c>
      <c r="F4" s="19">
        <v>0.27701999999999999</v>
      </c>
      <c r="G4" s="18">
        <v>1.0625</v>
      </c>
      <c r="H4" s="25">
        <v>-2</v>
      </c>
      <c r="K4" s="17"/>
      <c r="L4" s="17"/>
    </row>
    <row r="5" spans="2:12">
      <c r="B5" s="21">
        <v>0.14579500000000001</v>
      </c>
      <c r="C5" s="20">
        <v>1.122819</v>
      </c>
      <c r="D5" s="9">
        <v>3.6416999999999998E-2</v>
      </c>
      <c r="E5" s="9">
        <v>1.0288900000000001</v>
      </c>
      <c r="F5" s="21">
        <v>0.24542</v>
      </c>
      <c r="G5" s="20">
        <v>1.03155</v>
      </c>
      <c r="H5" s="26">
        <v>-1.75</v>
      </c>
      <c r="K5" s="17"/>
      <c r="L5" s="17"/>
    </row>
    <row r="6" spans="2:12">
      <c r="B6" s="21">
        <v>0.159356</v>
      </c>
      <c r="C6" s="20">
        <v>1.107154</v>
      </c>
      <c r="D6" s="9">
        <v>3.0207000000000001E-2</v>
      </c>
      <c r="E6" s="9">
        <v>1.0397179999999999</v>
      </c>
      <c r="F6" s="21">
        <v>0.238871</v>
      </c>
      <c r="G6" s="20">
        <v>1.043633</v>
      </c>
      <c r="H6" s="26">
        <v>-1.5</v>
      </c>
      <c r="K6" s="17"/>
      <c r="L6" s="17"/>
    </row>
    <row r="7" spans="2:12">
      <c r="B7" s="21">
        <v>0.122826</v>
      </c>
      <c r="C7" s="20">
        <v>1.1178250000000001</v>
      </c>
      <c r="D7" s="9">
        <v>3.4402000000000002E-2</v>
      </c>
      <c r="E7" s="9">
        <v>1.0914759999999999</v>
      </c>
      <c r="F7" s="21">
        <v>0.23191600000000001</v>
      </c>
      <c r="G7" s="20">
        <v>1.026926</v>
      </c>
      <c r="H7" s="26">
        <v>-1.25</v>
      </c>
      <c r="K7" s="17"/>
      <c r="L7" s="17"/>
    </row>
    <row r="8" spans="2:12">
      <c r="B8" s="21">
        <v>0.13936499999999999</v>
      </c>
      <c r="C8" s="20">
        <v>1.090651</v>
      </c>
      <c r="D8" s="9">
        <v>4.8571000000000003E-2</v>
      </c>
      <c r="E8" s="9">
        <v>1.027196</v>
      </c>
      <c r="F8" s="21">
        <v>0.21456600000000001</v>
      </c>
      <c r="G8" s="20">
        <v>1.0377989999999999</v>
      </c>
      <c r="H8" s="26">
        <v>-1</v>
      </c>
      <c r="K8" s="17"/>
      <c r="L8" s="17"/>
    </row>
    <row r="9" spans="2:12">
      <c r="B9" s="21">
        <v>0.13197300000000001</v>
      </c>
      <c r="C9" s="20">
        <v>1.0076529999999999</v>
      </c>
      <c r="D9" s="9">
        <v>2.2105E-2</v>
      </c>
      <c r="E9" s="9">
        <v>1.0727089999999999</v>
      </c>
      <c r="F9" s="21">
        <v>0.20921000000000001</v>
      </c>
      <c r="G9" s="20">
        <v>1.0340290000000001</v>
      </c>
      <c r="H9" s="26">
        <v>-0.75</v>
      </c>
      <c r="K9" s="17"/>
      <c r="L9" s="17"/>
    </row>
    <row r="10" spans="2:12">
      <c r="B10" s="21">
        <v>0.138651</v>
      </c>
      <c r="C10" s="20">
        <v>1.0049410000000001</v>
      </c>
      <c r="D10" s="9">
        <v>8.6379999999999998E-3</v>
      </c>
      <c r="E10" s="9">
        <v>1.03278</v>
      </c>
      <c r="F10" s="21">
        <v>0.21968699999999999</v>
      </c>
      <c r="G10" s="20">
        <v>1.0453809999999999</v>
      </c>
      <c r="H10" s="26">
        <v>-0.5</v>
      </c>
      <c r="K10" s="17"/>
      <c r="L10" s="17"/>
    </row>
    <row r="11" spans="2:12">
      <c r="B11" s="21">
        <v>0.121017</v>
      </c>
      <c r="C11" s="20">
        <v>1.0874029999999999</v>
      </c>
      <c r="D11" s="9">
        <v>2.4048E-2</v>
      </c>
      <c r="E11" s="9">
        <v>1.0033859999999999</v>
      </c>
      <c r="F11" s="21">
        <v>0.199681</v>
      </c>
      <c r="G11" s="20">
        <v>1.027685</v>
      </c>
      <c r="H11" s="26">
        <v>-0.25</v>
      </c>
      <c r="K11" s="17"/>
      <c r="L11" s="17"/>
    </row>
    <row r="12" spans="2:12">
      <c r="B12" s="21">
        <v>0.14094499999999999</v>
      </c>
      <c r="C12" s="20">
        <v>1.0994029999999999</v>
      </c>
      <c r="D12" s="9">
        <v>4.3201999999999997E-2</v>
      </c>
      <c r="E12" s="9">
        <v>1.0849869999999999</v>
      </c>
      <c r="F12" s="21">
        <v>0.19336100000000001</v>
      </c>
      <c r="G12" s="20">
        <v>1.0933120000000001</v>
      </c>
      <c r="H12" s="26">
        <v>0</v>
      </c>
      <c r="K12" s="17"/>
      <c r="L12" s="17"/>
    </row>
    <row r="13" spans="2:12">
      <c r="B13" s="21">
        <v>0.13981299999999999</v>
      </c>
      <c r="C13" s="20">
        <v>1.0828629999999999</v>
      </c>
      <c r="D13" s="9">
        <v>1.0212000000000001E-2</v>
      </c>
      <c r="E13" s="9">
        <v>1.0897490000000001</v>
      </c>
      <c r="F13" s="21">
        <v>0.18876399999999999</v>
      </c>
      <c r="G13" s="20">
        <v>1.067663</v>
      </c>
      <c r="H13" s="26">
        <v>0.25</v>
      </c>
      <c r="K13" s="17"/>
      <c r="L13" s="17"/>
    </row>
    <row r="14" spans="2:12">
      <c r="B14" s="21">
        <v>0.14494799999999999</v>
      </c>
      <c r="C14" s="20">
        <v>1.091704</v>
      </c>
      <c r="D14" s="9">
        <v>0.27226600000000001</v>
      </c>
      <c r="E14" s="9">
        <v>1.0046550000000001</v>
      </c>
      <c r="F14" s="21">
        <v>0.19017600000000001</v>
      </c>
      <c r="G14" s="20">
        <v>1.0402739999999999</v>
      </c>
      <c r="H14" s="26">
        <v>0.5</v>
      </c>
      <c r="K14" s="17"/>
      <c r="L14" s="17"/>
    </row>
    <row r="15" spans="2:12">
      <c r="B15" s="21">
        <v>0.16920299999999999</v>
      </c>
      <c r="C15" s="20">
        <v>1.0992440000000001</v>
      </c>
      <c r="D15" s="9">
        <v>0.22256600000000001</v>
      </c>
      <c r="E15" s="9">
        <v>1.007695</v>
      </c>
      <c r="F15" s="21">
        <v>0.17759900000000001</v>
      </c>
      <c r="G15" s="20">
        <v>1.0641989999999999</v>
      </c>
      <c r="H15" s="26">
        <v>0.75</v>
      </c>
      <c r="K15" s="17"/>
      <c r="L15" s="17"/>
    </row>
    <row r="16" spans="2:12">
      <c r="B16" s="21">
        <v>0.13533000000000001</v>
      </c>
      <c r="C16" s="20">
        <v>1.0649900000000001</v>
      </c>
      <c r="D16" s="9">
        <v>0.243898</v>
      </c>
      <c r="E16" s="9">
        <v>1.0048900000000001</v>
      </c>
      <c r="F16" s="21">
        <v>0.160464</v>
      </c>
      <c r="G16" s="20">
        <v>1.0535570000000001</v>
      </c>
      <c r="H16" s="26">
        <v>1</v>
      </c>
      <c r="K16" s="17"/>
      <c r="L16" s="17"/>
    </row>
    <row r="17" spans="2:12">
      <c r="B17" s="21">
        <v>0.15396599999999999</v>
      </c>
      <c r="C17" s="20">
        <v>1.0306150000000001</v>
      </c>
      <c r="D17" s="9">
        <v>0.243002</v>
      </c>
      <c r="E17" s="9">
        <v>1.0116879999999999</v>
      </c>
      <c r="F17" s="21">
        <v>0.17563400000000001</v>
      </c>
      <c r="G17" s="20">
        <v>1.0916030000000001</v>
      </c>
      <c r="H17" s="26">
        <v>1.25</v>
      </c>
      <c r="K17" s="17"/>
      <c r="L17" s="17"/>
    </row>
    <row r="18" spans="2:12">
      <c r="B18" s="21">
        <v>0.21191399999999999</v>
      </c>
      <c r="C18" s="20">
        <v>1.018648</v>
      </c>
      <c r="D18" s="9">
        <v>0.20937600000000001</v>
      </c>
      <c r="E18" s="9">
        <v>1.0090650000000001</v>
      </c>
      <c r="F18" s="21">
        <v>0.144895</v>
      </c>
      <c r="G18" s="20">
        <v>1.014175</v>
      </c>
      <c r="H18" s="26">
        <v>1.5</v>
      </c>
      <c r="K18" s="17"/>
      <c r="L18" s="17"/>
    </row>
    <row r="19" spans="2:12">
      <c r="B19" s="21">
        <v>0.30317699999999997</v>
      </c>
      <c r="C19" s="20">
        <v>1.092554</v>
      </c>
      <c r="D19" s="9">
        <v>0.20313100000000001</v>
      </c>
      <c r="E19" s="9">
        <v>1.0160340000000001</v>
      </c>
      <c r="F19" s="21">
        <v>0.15693499999999999</v>
      </c>
      <c r="G19" s="20">
        <v>1.0069380000000001</v>
      </c>
      <c r="H19" s="26">
        <v>1.75</v>
      </c>
      <c r="K19" s="17"/>
      <c r="L19" s="17"/>
    </row>
    <row r="20" spans="2:12">
      <c r="B20" s="21">
        <v>0.351852</v>
      </c>
      <c r="C20" s="20">
        <v>1.0101990000000001</v>
      </c>
      <c r="D20" s="9">
        <v>0.184142</v>
      </c>
      <c r="E20" s="9">
        <v>1.009566</v>
      </c>
      <c r="F20" s="21">
        <v>0.119745</v>
      </c>
      <c r="G20" s="20">
        <v>1.0072460000000001</v>
      </c>
      <c r="H20" s="26">
        <v>2</v>
      </c>
      <c r="K20" s="17"/>
      <c r="L20" s="17"/>
    </row>
    <row r="21" spans="2:12">
      <c r="B21" s="21">
        <v>0.42632199999999998</v>
      </c>
      <c r="C21" s="20">
        <v>1.0106329999999999</v>
      </c>
      <c r="D21" s="9">
        <v>0.17969499999999999</v>
      </c>
      <c r="E21" s="9">
        <v>1.032745</v>
      </c>
      <c r="F21" s="21">
        <v>0.145952</v>
      </c>
      <c r="G21" s="20">
        <v>0.99982899999999997</v>
      </c>
      <c r="H21" s="26">
        <v>2.25</v>
      </c>
      <c r="K21" s="17"/>
      <c r="L21" s="17"/>
    </row>
    <row r="22" spans="2:12">
      <c r="B22" s="21">
        <v>0.48335400000000001</v>
      </c>
      <c r="C22" s="20">
        <v>1.0398259999999999</v>
      </c>
      <c r="D22" s="9">
        <v>0.14361599999999999</v>
      </c>
      <c r="E22" s="9">
        <v>1.0676099999999999</v>
      </c>
      <c r="F22" s="21">
        <v>0.14031199999999999</v>
      </c>
      <c r="G22" s="20">
        <v>0.99535700000000005</v>
      </c>
      <c r="H22" s="26">
        <v>2.5</v>
      </c>
      <c r="K22" s="17"/>
      <c r="L22" s="17"/>
    </row>
    <row r="23" spans="2:12">
      <c r="B23" s="21">
        <v>0.53196600000000005</v>
      </c>
      <c r="C23" s="20">
        <v>1.1738960000000001</v>
      </c>
      <c r="D23" s="9">
        <v>0.17382800000000001</v>
      </c>
      <c r="E23" s="9">
        <v>1.1125910000000001</v>
      </c>
      <c r="F23" s="21">
        <v>0.14676900000000001</v>
      </c>
      <c r="G23" s="20">
        <v>1.009158</v>
      </c>
      <c r="H23" s="26">
        <v>2.75</v>
      </c>
      <c r="K23" s="17"/>
      <c r="L23" s="17"/>
    </row>
    <row r="24" spans="2:12">
      <c r="B24" s="21">
        <v>0.563249</v>
      </c>
      <c r="C24" s="20">
        <v>1.6944429999999999</v>
      </c>
      <c r="D24" s="9">
        <v>0.18436</v>
      </c>
      <c r="E24" s="9">
        <v>1.1201920000000001</v>
      </c>
      <c r="F24" s="21">
        <v>0.149731</v>
      </c>
      <c r="G24" s="20">
        <v>1.0182519999999999</v>
      </c>
      <c r="H24" s="26">
        <v>3</v>
      </c>
      <c r="K24" s="17"/>
      <c r="L24" s="17"/>
    </row>
    <row r="25" spans="2:12">
      <c r="B25" s="21">
        <v>0.61133599999999999</v>
      </c>
      <c r="C25" s="20">
        <v>2.008321</v>
      </c>
      <c r="D25" s="9">
        <v>0.20704400000000001</v>
      </c>
      <c r="E25" s="9">
        <v>1.169284</v>
      </c>
      <c r="F25" s="21">
        <v>0.14430899999999999</v>
      </c>
      <c r="G25" s="20">
        <v>1.0340100000000001</v>
      </c>
      <c r="H25" s="26">
        <v>3.25</v>
      </c>
      <c r="K25" s="17"/>
      <c r="L25" s="17"/>
    </row>
    <row r="26" spans="2:12">
      <c r="B26" s="21">
        <v>0.569774</v>
      </c>
      <c r="C26" s="20">
        <v>2.1734450000000001</v>
      </c>
      <c r="D26" s="9">
        <v>0.24573700000000001</v>
      </c>
      <c r="E26" s="9">
        <v>1.175116</v>
      </c>
      <c r="F26" s="21">
        <v>0.142733</v>
      </c>
      <c r="G26" s="20">
        <v>1.0366089999999999</v>
      </c>
      <c r="H26" s="26">
        <v>3.5</v>
      </c>
      <c r="K26" s="17"/>
      <c r="L26" s="17"/>
    </row>
    <row r="27" spans="2:12">
      <c r="B27" s="21">
        <v>0.68696599999999997</v>
      </c>
      <c r="C27" s="20">
        <v>2.3020849999999999</v>
      </c>
      <c r="D27" s="9">
        <v>0.33761600000000003</v>
      </c>
      <c r="E27" s="9">
        <v>1.190299</v>
      </c>
      <c r="F27" s="21">
        <v>0.13974200000000001</v>
      </c>
      <c r="G27" s="20">
        <v>1.0283249999999999</v>
      </c>
      <c r="H27" s="26">
        <v>3.75</v>
      </c>
      <c r="K27" s="17"/>
      <c r="L27" s="17"/>
    </row>
    <row r="28" spans="2:12">
      <c r="B28" s="21">
        <v>0.66136799999999996</v>
      </c>
      <c r="C28" s="20">
        <v>2.3346100000000001</v>
      </c>
      <c r="D28" s="9">
        <v>0.373755</v>
      </c>
      <c r="E28" s="9">
        <v>1.2359290000000001</v>
      </c>
      <c r="F28" s="21">
        <v>0.166272</v>
      </c>
      <c r="G28" s="20">
        <v>1.0618829999999999</v>
      </c>
      <c r="H28" s="26">
        <v>4</v>
      </c>
      <c r="K28" s="17"/>
      <c r="L28" s="17"/>
    </row>
    <row r="29" spans="2:12">
      <c r="B29" s="21">
        <v>0.64191200000000004</v>
      </c>
      <c r="C29" s="20">
        <v>2.5145780000000002</v>
      </c>
      <c r="D29" s="9">
        <v>0.42264600000000002</v>
      </c>
      <c r="E29" s="9">
        <v>1.3268679999999999</v>
      </c>
      <c r="F29" s="21">
        <v>0.120907</v>
      </c>
      <c r="G29" s="20">
        <v>1.0356270000000001</v>
      </c>
      <c r="H29" s="26">
        <v>4.25</v>
      </c>
      <c r="K29" s="17"/>
      <c r="L29" s="17"/>
    </row>
    <row r="30" spans="2:12">
      <c r="B30" s="21">
        <v>0.69242400000000004</v>
      </c>
      <c r="C30" s="20">
        <v>2.594935</v>
      </c>
      <c r="D30" s="9">
        <v>0.55459099999999995</v>
      </c>
      <c r="E30" s="9">
        <v>1.4694659999999999</v>
      </c>
      <c r="F30" s="21">
        <v>0.13297900000000001</v>
      </c>
      <c r="G30" s="20">
        <v>1.0413289999999999</v>
      </c>
      <c r="H30" s="26">
        <v>4.5</v>
      </c>
      <c r="K30" s="17"/>
      <c r="L30" s="17"/>
    </row>
    <row r="31" spans="2:12">
      <c r="B31" s="21">
        <v>0.67699699999999996</v>
      </c>
      <c r="C31" s="20">
        <v>2.6461510000000001</v>
      </c>
      <c r="D31" s="9">
        <v>0.61458299999999999</v>
      </c>
      <c r="E31" s="9">
        <v>1.573237</v>
      </c>
      <c r="F31" s="21">
        <v>0.132047</v>
      </c>
      <c r="G31" s="20">
        <v>1.0331939999999999</v>
      </c>
      <c r="H31" s="26">
        <v>4.75</v>
      </c>
      <c r="K31" s="17"/>
      <c r="L31" s="17"/>
    </row>
    <row r="32" spans="2:12">
      <c r="B32" s="21">
        <v>0.71873200000000004</v>
      </c>
      <c r="C32" s="20">
        <v>2.6680760000000001</v>
      </c>
      <c r="D32" s="9">
        <v>0.71248500000000003</v>
      </c>
      <c r="E32" s="9">
        <v>1.6420170000000001</v>
      </c>
      <c r="F32" s="21">
        <v>0.12450600000000001</v>
      </c>
      <c r="G32" s="20">
        <v>1.033304</v>
      </c>
      <c r="H32" s="26">
        <v>5</v>
      </c>
      <c r="K32" s="17"/>
      <c r="L32" s="17"/>
    </row>
    <row r="33" spans="2:12">
      <c r="B33" s="21">
        <v>0.66525500000000004</v>
      </c>
      <c r="C33" s="20">
        <v>2.698677</v>
      </c>
      <c r="D33" s="9">
        <v>0.75138700000000003</v>
      </c>
      <c r="E33" s="9">
        <v>1.7122409999999999</v>
      </c>
      <c r="F33" s="21">
        <v>0.11935</v>
      </c>
      <c r="G33" s="20">
        <v>1.0501240000000001</v>
      </c>
      <c r="H33" s="26">
        <v>5.25</v>
      </c>
      <c r="K33" s="17"/>
      <c r="L33" s="17"/>
    </row>
    <row r="34" spans="2:12">
      <c r="B34" s="21">
        <v>0.670489</v>
      </c>
      <c r="C34" s="20">
        <v>2.6230359999999999</v>
      </c>
      <c r="D34" s="9">
        <v>0.878301</v>
      </c>
      <c r="E34" s="9">
        <v>1.793479</v>
      </c>
      <c r="F34" s="21">
        <v>0.12601200000000001</v>
      </c>
      <c r="G34" s="20">
        <v>1.0417559999999999</v>
      </c>
      <c r="H34" s="26">
        <v>5.5</v>
      </c>
      <c r="K34" s="17"/>
      <c r="L34" s="17"/>
    </row>
    <row r="35" spans="2:12">
      <c r="B35" s="21">
        <v>0.68315800000000004</v>
      </c>
      <c r="C35" s="20">
        <v>2.6767310000000002</v>
      </c>
      <c r="D35" s="9">
        <v>0.86154399999999998</v>
      </c>
      <c r="E35" s="9">
        <v>1.8444130000000001</v>
      </c>
      <c r="F35" s="21">
        <v>0.11840000000000001</v>
      </c>
      <c r="G35" s="20">
        <v>1.0197700000000001</v>
      </c>
      <c r="H35" s="26">
        <v>5.75</v>
      </c>
      <c r="K35" s="17"/>
      <c r="L35" s="17"/>
    </row>
    <row r="36" spans="2:12">
      <c r="B36" s="21">
        <v>0.70482500000000003</v>
      </c>
      <c r="C36" s="20">
        <v>2.7137440000000002</v>
      </c>
      <c r="D36" s="9">
        <v>0.93329899999999999</v>
      </c>
      <c r="E36" s="9">
        <v>1.8613580000000001</v>
      </c>
      <c r="F36" s="21">
        <v>9.0568999999999997E-2</v>
      </c>
      <c r="G36" s="20">
        <v>1.0462739999999999</v>
      </c>
      <c r="H36" s="26">
        <v>6</v>
      </c>
      <c r="K36" s="17"/>
      <c r="L36" s="17"/>
    </row>
    <row r="37" spans="2:12">
      <c r="B37" s="21">
        <v>0.66213500000000003</v>
      </c>
      <c r="C37" s="20">
        <v>2.6674159999999998</v>
      </c>
      <c r="D37" s="9">
        <v>0.97272099999999995</v>
      </c>
      <c r="E37" s="9">
        <v>1.948493</v>
      </c>
      <c r="F37" s="21">
        <v>0.109407</v>
      </c>
      <c r="G37" s="20">
        <v>1.0318700000000001</v>
      </c>
      <c r="H37" s="26">
        <v>6.25</v>
      </c>
      <c r="K37" s="17"/>
      <c r="L37" s="17"/>
    </row>
    <row r="38" spans="2:12">
      <c r="B38" s="21">
        <v>0.67135699999999998</v>
      </c>
      <c r="C38" s="20">
        <v>2.6437780000000002</v>
      </c>
      <c r="D38" s="9">
        <v>1.0566070000000001</v>
      </c>
      <c r="E38" s="9">
        <v>1.993603</v>
      </c>
      <c r="F38" s="21">
        <v>0.120974</v>
      </c>
      <c r="G38" s="20">
        <v>1.046697</v>
      </c>
      <c r="H38" s="26">
        <v>6.5</v>
      </c>
      <c r="K38" s="17"/>
      <c r="L38" s="17"/>
    </row>
    <row r="39" spans="2:12">
      <c r="B39" s="21">
        <v>0.63642600000000005</v>
      </c>
      <c r="C39" s="20">
        <v>2.6722039999999998</v>
      </c>
      <c r="D39" s="9">
        <v>1.1260859999999999</v>
      </c>
      <c r="E39" s="9">
        <v>2.006068</v>
      </c>
      <c r="F39" s="21">
        <v>0.115587</v>
      </c>
      <c r="G39" s="20">
        <v>1.0308740000000001</v>
      </c>
      <c r="H39" s="26">
        <v>6.75</v>
      </c>
      <c r="K39" s="17"/>
      <c r="L39" s="17"/>
    </row>
    <row r="40" spans="2:12">
      <c r="B40" s="21">
        <v>0.58433900000000005</v>
      </c>
      <c r="C40" s="20">
        <v>2.5672459999999999</v>
      </c>
      <c r="D40" s="9">
        <v>1.1571130000000001</v>
      </c>
      <c r="E40" s="9">
        <v>2.0161150000000001</v>
      </c>
      <c r="F40" s="21">
        <v>0.12202200000000001</v>
      </c>
      <c r="G40" s="20">
        <v>1.059145</v>
      </c>
      <c r="H40" s="26">
        <v>7</v>
      </c>
      <c r="K40" s="17"/>
      <c r="L40" s="17"/>
    </row>
    <row r="41" spans="2:12">
      <c r="B41" s="21">
        <v>0.62964600000000004</v>
      </c>
      <c r="C41" s="20">
        <v>2.5459809999999998</v>
      </c>
      <c r="D41" s="9">
        <v>1.2529399999999999</v>
      </c>
      <c r="E41" s="9">
        <v>2.0367060000000001</v>
      </c>
      <c r="F41" s="21">
        <v>0.12464699999999999</v>
      </c>
      <c r="G41" s="20">
        <v>1.0275160000000001</v>
      </c>
      <c r="H41" s="26">
        <v>7.25</v>
      </c>
      <c r="K41" s="17"/>
      <c r="L41" s="17"/>
    </row>
    <row r="42" spans="2:12">
      <c r="B42" s="21">
        <v>0.55663399999999996</v>
      </c>
      <c r="C42" s="20">
        <v>2.5091450000000002</v>
      </c>
      <c r="D42" s="9">
        <v>1.1934499999999999</v>
      </c>
      <c r="E42" s="9">
        <v>2.0653419999999998</v>
      </c>
      <c r="F42" s="21">
        <v>0.14658499999999999</v>
      </c>
      <c r="G42" s="20">
        <v>1.062298</v>
      </c>
      <c r="H42" s="26">
        <v>7.5</v>
      </c>
      <c r="K42" s="17"/>
      <c r="L42" s="17"/>
    </row>
    <row r="43" spans="2:12">
      <c r="B43" s="21">
        <v>0.57343699999999997</v>
      </c>
      <c r="C43" s="20">
        <v>2.4741550000000001</v>
      </c>
      <c r="D43" s="9">
        <v>1.2300070000000001</v>
      </c>
      <c r="E43" s="9">
        <v>2.0910769999999999</v>
      </c>
      <c r="F43" s="21">
        <v>0.200353</v>
      </c>
      <c r="G43" s="20">
        <v>1.076416</v>
      </c>
      <c r="H43" s="26">
        <v>7.75</v>
      </c>
      <c r="K43" s="17"/>
      <c r="L43" s="17"/>
    </row>
    <row r="44" spans="2:12">
      <c r="B44" s="21">
        <v>0.54811299999999996</v>
      </c>
      <c r="C44" s="20">
        <v>2.5915010000000001</v>
      </c>
      <c r="D44" s="9">
        <v>1.2222740000000001</v>
      </c>
      <c r="E44" s="9">
        <v>2.1101429999999999</v>
      </c>
      <c r="F44" s="21">
        <v>0.14052300000000001</v>
      </c>
      <c r="G44" s="20">
        <v>1.0477730000000001</v>
      </c>
      <c r="H44" s="26">
        <v>8</v>
      </c>
      <c r="K44" s="17"/>
      <c r="L44" s="17"/>
    </row>
    <row r="45" spans="2:12">
      <c r="B45" s="21">
        <v>0.50205900000000003</v>
      </c>
      <c r="C45" s="20">
        <v>2.528216</v>
      </c>
      <c r="D45" s="9">
        <v>1.258481</v>
      </c>
      <c r="E45" s="9">
        <v>2.1350479999999998</v>
      </c>
      <c r="F45" s="21">
        <v>0.10997700000000001</v>
      </c>
      <c r="G45" s="20">
        <v>1.0201929999999999</v>
      </c>
      <c r="H45" s="26">
        <v>8.25</v>
      </c>
      <c r="K45" s="17"/>
      <c r="L45" s="17"/>
    </row>
    <row r="46" spans="2:12">
      <c r="B46" s="21">
        <v>0.50022200000000006</v>
      </c>
      <c r="C46" s="20">
        <v>2.3990390000000001</v>
      </c>
      <c r="D46" s="9">
        <v>1.234988</v>
      </c>
      <c r="E46" s="9">
        <v>2.1035330000000001</v>
      </c>
      <c r="F46" s="21">
        <v>0.10331899999999999</v>
      </c>
      <c r="G46" s="20">
        <v>1.0685119999999999</v>
      </c>
      <c r="H46" s="26">
        <v>8.5</v>
      </c>
      <c r="K46" s="17"/>
      <c r="L46" s="17"/>
    </row>
    <row r="47" spans="2:12">
      <c r="B47" s="21">
        <v>0.48044399999999998</v>
      </c>
      <c r="C47" s="20">
        <v>2.339121</v>
      </c>
      <c r="D47" s="9">
        <v>1.2074039999999999</v>
      </c>
      <c r="E47" s="9">
        <v>2.1408860000000001</v>
      </c>
      <c r="F47" s="21">
        <v>0.110823</v>
      </c>
      <c r="G47" s="20">
        <v>1.0310520000000001</v>
      </c>
      <c r="H47" s="26">
        <v>8.75</v>
      </c>
      <c r="K47" s="17"/>
      <c r="L47" s="17"/>
    </row>
    <row r="48" spans="2:12">
      <c r="B48" s="21">
        <v>0.46809200000000001</v>
      </c>
      <c r="C48" s="20">
        <v>2.3484950000000002</v>
      </c>
      <c r="D48" s="9">
        <v>1.2677160000000001</v>
      </c>
      <c r="E48" s="9">
        <v>2.1603620000000001</v>
      </c>
      <c r="F48" s="21">
        <v>0.108928</v>
      </c>
      <c r="G48" s="20">
        <v>1.0270330000000001</v>
      </c>
      <c r="H48" s="26">
        <v>9</v>
      </c>
      <c r="K48" s="17"/>
      <c r="L48" s="17"/>
    </row>
    <row r="49" spans="2:12">
      <c r="B49" s="21">
        <v>0.45075599999999999</v>
      </c>
      <c r="C49" s="20">
        <v>2.3126989999999998</v>
      </c>
      <c r="D49" s="9">
        <v>1.2116020000000001</v>
      </c>
      <c r="E49" s="9">
        <v>2.138147</v>
      </c>
      <c r="F49" s="21">
        <v>0.129741</v>
      </c>
      <c r="G49" s="20">
        <v>1.051131</v>
      </c>
      <c r="H49" s="26">
        <v>9.25</v>
      </c>
      <c r="K49" s="17"/>
      <c r="L49" s="17"/>
    </row>
    <row r="50" spans="2:12">
      <c r="B50" s="21">
        <v>0.44505</v>
      </c>
      <c r="C50" s="20">
        <v>2.3709289999999998</v>
      </c>
      <c r="D50" s="9">
        <v>1.2495529999999999</v>
      </c>
      <c r="E50" s="9">
        <v>2.1518700000000002</v>
      </c>
      <c r="F50" s="21">
        <v>0.157855</v>
      </c>
      <c r="G50" s="20">
        <v>1.0513870000000001</v>
      </c>
      <c r="H50" s="26">
        <v>9.5</v>
      </c>
      <c r="K50" s="17"/>
      <c r="L50" s="17"/>
    </row>
    <row r="51" spans="2:12">
      <c r="B51" s="21">
        <v>0.463918</v>
      </c>
      <c r="C51" s="20">
        <v>2.3731420000000001</v>
      </c>
      <c r="D51" s="9">
        <v>1.2876939999999999</v>
      </c>
      <c r="E51" s="9">
        <v>2.2037840000000002</v>
      </c>
      <c r="F51" s="21">
        <v>9.6601000000000006E-2</v>
      </c>
      <c r="G51" s="20">
        <v>1.028546</v>
      </c>
      <c r="H51" s="26">
        <v>9.75</v>
      </c>
      <c r="K51" s="17"/>
      <c r="L51" s="17"/>
    </row>
    <row r="52" spans="2:12">
      <c r="B52" s="21">
        <v>0.49207699999999999</v>
      </c>
      <c r="C52" s="20">
        <v>2.330317</v>
      </c>
      <c r="D52" s="9">
        <v>1.2658879999999999</v>
      </c>
      <c r="E52" s="9">
        <v>2.2158639999999998</v>
      </c>
      <c r="F52" s="21">
        <v>8.9710999999999999E-2</v>
      </c>
      <c r="G52" s="20">
        <v>1.0426409999999999</v>
      </c>
      <c r="H52" s="26">
        <v>10</v>
      </c>
      <c r="K52" s="17"/>
      <c r="L52" s="17"/>
    </row>
    <row r="53" spans="2:12">
      <c r="B53" s="21">
        <v>0.50262899999999999</v>
      </c>
      <c r="C53" s="20">
        <v>2.2442090000000001</v>
      </c>
      <c r="D53" s="9">
        <v>1.309088</v>
      </c>
      <c r="E53" s="9">
        <v>2.2524799999999998</v>
      </c>
      <c r="F53" s="21">
        <v>0.14465500000000001</v>
      </c>
      <c r="G53" s="20">
        <v>1.030348</v>
      </c>
      <c r="H53" s="26">
        <v>10.25</v>
      </c>
      <c r="K53" s="17"/>
      <c r="L53" s="17"/>
    </row>
    <row r="54" spans="2:12">
      <c r="B54" s="21">
        <v>0.51278100000000004</v>
      </c>
      <c r="C54" s="20">
        <v>2.2971940000000002</v>
      </c>
      <c r="D54" s="9">
        <v>1.227077</v>
      </c>
      <c r="E54" s="9">
        <v>2.2477960000000001</v>
      </c>
      <c r="F54" s="21">
        <v>0.119515</v>
      </c>
      <c r="G54" s="20">
        <v>1.0122530000000001</v>
      </c>
      <c r="H54" s="26">
        <v>10.5</v>
      </c>
      <c r="K54" s="17"/>
      <c r="L54" s="17"/>
    </row>
    <row r="55" spans="2:12">
      <c r="B55" s="21">
        <v>0.52073999999999998</v>
      </c>
      <c r="C55" s="20">
        <v>2.1954210000000001</v>
      </c>
      <c r="D55" s="9">
        <v>1.268605</v>
      </c>
      <c r="E55" s="9">
        <v>2.2603330000000001</v>
      </c>
      <c r="F55" s="21">
        <v>0.12598100000000001</v>
      </c>
      <c r="G55" s="20">
        <v>1.024896</v>
      </c>
      <c r="H55" s="26">
        <v>10.75</v>
      </c>
      <c r="K55" s="17"/>
      <c r="L55" s="17"/>
    </row>
    <row r="56" spans="2:12">
      <c r="B56" s="21">
        <v>0.559388</v>
      </c>
      <c r="C56" s="20">
        <v>2.13226</v>
      </c>
      <c r="D56" s="9">
        <v>1.267436</v>
      </c>
      <c r="E56" s="9">
        <v>2.1971910000000001</v>
      </c>
      <c r="F56" s="21">
        <v>8.8202000000000003E-2</v>
      </c>
      <c r="G56" s="20">
        <v>1.002065</v>
      </c>
      <c r="H56" s="26">
        <v>11</v>
      </c>
      <c r="K56" s="17"/>
      <c r="L56" s="17"/>
    </row>
    <row r="57" spans="2:12">
      <c r="B57" s="21">
        <v>0.60733499999999996</v>
      </c>
      <c r="C57" s="20">
        <v>2.1659199999999998</v>
      </c>
      <c r="D57" s="9">
        <v>1.217849</v>
      </c>
      <c r="E57" s="9">
        <v>2.2022529999999998</v>
      </c>
      <c r="F57" s="21">
        <v>9.5261999999999999E-2</v>
      </c>
      <c r="G57" s="20">
        <v>1.019369</v>
      </c>
      <c r="H57" s="26">
        <v>11.25</v>
      </c>
      <c r="K57" s="17"/>
      <c r="L57" s="17"/>
    </row>
    <row r="58" spans="2:12">
      <c r="B58" s="21">
        <v>0.56239499999999998</v>
      </c>
      <c r="C58" s="20">
        <v>2.1147420000000001</v>
      </c>
      <c r="D58" s="9">
        <v>1.211689</v>
      </c>
      <c r="E58" s="9">
        <v>2.2124769999999998</v>
      </c>
      <c r="F58" s="21">
        <v>0.110642</v>
      </c>
      <c r="G58" s="20">
        <v>1.0099769999999999</v>
      </c>
      <c r="H58" s="26">
        <v>11.5</v>
      </c>
      <c r="K58" s="17"/>
      <c r="L58" s="17"/>
    </row>
    <row r="59" spans="2:12">
      <c r="B59" s="21">
        <v>0.58015399999999995</v>
      </c>
      <c r="C59" s="20">
        <v>2.041874</v>
      </c>
      <c r="D59" s="9">
        <v>1.2280599999999999</v>
      </c>
      <c r="E59" s="9">
        <v>2.2232829999999999</v>
      </c>
      <c r="F59" s="21">
        <v>0.13972100000000001</v>
      </c>
      <c r="G59" s="20">
        <v>1.0228999999999999</v>
      </c>
      <c r="H59" s="26">
        <v>11.75</v>
      </c>
      <c r="K59" s="17"/>
      <c r="L59" s="17"/>
    </row>
    <row r="60" spans="2:12">
      <c r="B60" s="21">
        <v>0.59398899999999999</v>
      </c>
      <c r="C60" s="20">
        <v>2.040985</v>
      </c>
      <c r="D60" s="9">
        <v>1.151184</v>
      </c>
      <c r="E60" s="9">
        <v>2.1928320000000001</v>
      </c>
      <c r="F60" s="21">
        <v>0.112764</v>
      </c>
      <c r="G60" s="20">
        <v>1.0270589999999999</v>
      </c>
      <c r="H60" s="26">
        <v>12</v>
      </c>
      <c r="K60" s="17"/>
      <c r="L60" s="17"/>
    </row>
    <row r="61" spans="2:12">
      <c r="B61" s="21">
        <v>0.53106200000000003</v>
      </c>
      <c r="C61" s="20">
        <v>2.0442239999999998</v>
      </c>
      <c r="D61" s="9">
        <v>1.1195809999999999</v>
      </c>
      <c r="E61" s="9">
        <v>2.1775060000000002</v>
      </c>
      <c r="F61" s="21">
        <v>0.10445500000000001</v>
      </c>
      <c r="G61" s="20">
        <v>1.019835</v>
      </c>
      <c r="H61" s="26">
        <v>12.25</v>
      </c>
      <c r="K61" s="17"/>
      <c r="L61" s="17"/>
    </row>
    <row r="62" spans="2:12">
      <c r="B62" s="21">
        <v>0.57220000000000004</v>
      </c>
      <c r="C62" s="20">
        <v>2.0277219999999998</v>
      </c>
      <c r="D62" s="9">
        <v>1.116744</v>
      </c>
      <c r="E62" s="9">
        <v>2.1755279999999999</v>
      </c>
      <c r="F62" s="21">
        <v>9.3409000000000006E-2</v>
      </c>
      <c r="G62" s="20">
        <v>0.99573699999999998</v>
      </c>
      <c r="H62" s="26">
        <v>12.5</v>
      </c>
      <c r="K62" s="17"/>
      <c r="L62" s="17"/>
    </row>
    <row r="63" spans="2:12">
      <c r="B63" s="23">
        <v>0.57518400000000003</v>
      </c>
      <c r="C63" s="22">
        <v>2.0632450000000002</v>
      </c>
      <c r="D63" s="24">
        <v>1.081942</v>
      </c>
      <c r="E63" s="24">
        <v>2.191703</v>
      </c>
      <c r="F63" s="23">
        <v>0.110379</v>
      </c>
      <c r="G63" s="22">
        <v>1.0256289999999999</v>
      </c>
      <c r="H63" s="27">
        <v>12.75</v>
      </c>
      <c r="K63" s="17"/>
      <c r="L63" s="17"/>
    </row>
  </sheetData>
  <mergeCells count="4">
    <mergeCell ref="B3:C3"/>
    <mergeCell ref="D3:E3"/>
    <mergeCell ref="F3:G3"/>
    <mergeCell ref="B1:H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8"/>
  <sheetViews>
    <sheetView rightToLeft="1" topLeftCell="B1" workbookViewId="0">
      <selection activeCell="G5" sqref="B5:G5"/>
    </sheetView>
  </sheetViews>
  <sheetFormatPr defaultRowHeight="14"/>
  <sheetData>
    <row r="1" spans="2:14" ht="14" customHeight="1">
      <c r="B1" s="59" t="s">
        <v>24</v>
      </c>
      <c r="C1" s="59"/>
      <c r="D1" s="59"/>
      <c r="E1" s="59"/>
      <c r="F1" s="59"/>
      <c r="G1" s="59"/>
    </row>
    <row r="2" spans="2:14">
      <c r="B2" s="59"/>
      <c r="C2" s="59"/>
      <c r="D2" s="59"/>
      <c r="E2" s="59"/>
      <c r="F2" s="59"/>
      <c r="G2" s="59"/>
    </row>
    <row r="3" spans="2:14">
      <c r="B3" s="66"/>
      <c r="C3" s="66"/>
      <c r="D3" s="66"/>
      <c r="E3" s="66"/>
      <c r="F3" s="66"/>
      <c r="G3" s="66"/>
    </row>
    <row r="4" spans="2:14" ht="15.5">
      <c r="B4" s="61" t="s">
        <v>9</v>
      </c>
      <c r="C4" s="61"/>
      <c r="D4" s="61"/>
      <c r="E4" s="61"/>
      <c r="F4" s="61"/>
      <c r="G4" s="61"/>
      <c r="H4" s="61" t="s">
        <v>3</v>
      </c>
      <c r="I4" s="61"/>
      <c r="J4" s="61"/>
      <c r="K4" s="61"/>
      <c r="L4" s="61"/>
      <c r="M4" s="61"/>
    </row>
    <row r="5" spans="2:14">
      <c r="B5" s="44">
        <v>1.501817</v>
      </c>
      <c r="C5" s="44">
        <v>1.4600519999999999</v>
      </c>
      <c r="D5" s="44">
        <v>1.811196</v>
      </c>
      <c r="E5" s="44">
        <v>1.5990249999999999</v>
      </c>
      <c r="F5" s="44">
        <v>1.433211</v>
      </c>
      <c r="G5" s="44">
        <v>1.6204320000000001</v>
      </c>
      <c r="H5" s="44">
        <v>1.4881059999999999</v>
      </c>
      <c r="I5" s="44">
        <v>1.310133</v>
      </c>
      <c r="J5" s="44">
        <v>1.1090249999999999</v>
      </c>
      <c r="K5" s="44">
        <v>1.127734</v>
      </c>
      <c r="L5" s="44">
        <v>1.3903559999999999</v>
      </c>
      <c r="M5" s="44">
        <v>1.1670210000000001</v>
      </c>
      <c r="N5" t="s">
        <v>19</v>
      </c>
    </row>
    <row r="7" spans="2:14">
      <c r="G7">
        <f>AVERAGE(B5:G5)</f>
        <v>1.5709555000000002</v>
      </c>
      <c r="M7">
        <f>AVERAGE(H5:M5)</f>
        <v>1.2653958333333333</v>
      </c>
      <c r="N7" t="s">
        <v>4</v>
      </c>
    </row>
    <row r="8" spans="2:14">
      <c r="G8">
        <f>STDEV(B5:G5)</f>
        <v>0.13928717421033426</v>
      </c>
      <c r="M8">
        <f>STDEV(H5:M5)</f>
        <v>0.15511060658693415</v>
      </c>
      <c r="N8" t="s">
        <v>5</v>
      </c>
    </row>
  </sheetData>
  <mergeCells count="3">
    <mergeCell ref="B1:G3"/>
    <mergeCell ref="B4:G4"/>
    <mergeCell ref="H4:M4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0"/>
  <sheetViews>
    <sheetView rightToLeft="1" workbookViewId="0">
      <selection activeCell="I20" sqref="I20"/>
    </sheetView>
  </sheetViews>
  <sheetFormatPr defaultRowHeight="14"/>
  <sheetData>
    <row r="1" spans="1:13">
      <c r="A1" s="72" t="s">
        <v>30</v>
      </c>
      <c r="B1" s="65"/>
      <c r="C1" s="65"/>
      <c r="D1" s="65"/>
    </row>
    <row r="2" spans="1:13">
      <c r="A2" s="65"/>
      <c r="B2" s="65"/>
      <c r="C2" s="65"/>
      <c r="D2" s="65"/>
    </row>
    <row r="3" spans="1:13">
      <c r="A3" s="67" t="s">
        <v>2</v>
      </c>
      <c r="B3" s="67"/>
      <c r="C3" s="67"/>
      <c r="D3" s="67"/>
    </row>
    <row r="4" spans="1:13">
      <c r="A4" s="68" t="s">
        <v>26</v>
      </c>
      <c r="B4" s="69"/>
      <c r="C4" s="70" t="s">
        <v>21</v>
      </c>
      <c r="D4" s="71"/>
    </row>
    <row r="5" spans="1:13">
      <c r="A5" s="57" t="s">
        <v>5</v>
      </c>
      <c r="B5" s="57" t="s">
        <v>4</v>
      </c>
      <c r="C5" s="57" t="s">
        <v>5</v>
      </c>
      <c r="D5" s="57" t="s">
        <v>4</v>
      </c>
    </row>
    <row r="6" spans="1:13">
      <c r="A6" s="8">
        <f>STDEV(K19:K22)</f>
        <v>3.9450304075718701</v>
      </c>
      <c r="B6" s="8">
        <f>AVERAGE(K19:K22)</f>
        <v>8.1067499999999999</v>
      </c>
      <c r="C6" s="7">
        <f>STDEV(K14:K18)</f>
        <v>12.542743447906441</v>
      </c>
      <c r="D6" s="7">
        <f>AVERAGE(K14:K18)</f>
        <v>24.951199999999996</v>
      </c>
      <c r="E6" t="s">
        <v>30</v>
      </c>
    </row>
    <row r="8" spans="1:13">
      <c r="B8">
        <f>AVERAGE(K31:K34)</f>
        <v>11.52525</v>
      </c>
      <c r="D8">
        <f>AVERAGE(K27:K30)</f>
        <v>13.47475</v>
      </c>
      <c r="E8" t="s">
        <v>27</v>
      </c>
    </row>
    <row r="10" spans="1:13">
      <c r="A10">
        <f>A6/B8</f>
        <v>0.34229456259706903</v>
      </c>
      <c r="B10">
        <f>B6/B8</f>
        <v>0.70339038198737558</v>
      </c>
      <c r="C10">
        <f>C6/D8</f>
        <v>0.93083310992088464</v>
      </c>
      <c r="D10">
        <f>D6/D8</f>
        <v>1.8517004026048718</v>
      </c>
      <c r="E10" t="s">
        <v>29</v>
      </c>
    </row>
    <row r="13" spans="1:13">
      <c r="K13" t="s">
        <v>30</v>
      </c>
      <c r="M13" t="s">
        <v>29</v>
      </c>
    </row>
    <row r="14" spans="1:13">
      <c r="J14" t="s">
        <v>0</v>
      </c>
      <c r="K14">
        <v>17.989999999999998</v>
      </c>
      <c r="M14">
        <f>K14/K27</f>
        <v>1.1932081979173574</v>
      </c>
    </row>
    <row r="15" spans="1:13">
      <c r="K15">
        <v>20.023</v>
      </c>
      <c r="M15">
        <f>K15/K28</f>
        <v>2.4531977456505754</v>
      </c>
    </row>
    <row r="16" spans="1:13">
      <c r="K16">
        <v>13.891</v>
      </c>
      <c r="M16">
        <f>K16/K29</f>
        <v>0.88202425550828623</v>
      </c>
    </row>
    <row r="17" spans="10:13">
      <c r="K17">
        <v>27.183</v>
      </c>
      <c r="M17">
        <f>K17/K30</f>
        <v>1.8230165649520489</v>
      </c>
    </row>
    <row r="18" spans="10:13">
      <c r="K18">
        <v>45.668999999999997</v>
      </c>
      <c r="M18">
        <f>K18/K31</f>
        <v>3.4521883740267594</v>
      </c>
    </row>
    <row r="19" spans="10:13">
      <c r="J19" t="s">
        <v>28</v>
      </c>
      <c r="K19">
        <v>8.548</v>
      </c>
      <c r="M19">
        <f>K19/K31</f>
        <v>0.64615617204626208</v>
      </c>
    </row>
    <row r="20" spans="10:13">
      <c r="K20">
        <v>6.9870000000000001</v>
      </c>
      <c r="M20">
        <f>K20/K32</f>
        <v>0.68192465352332621</v>
      </c>
    </row>
    <row r="21" spans="10:13">
      <c r="K21">
        <v>13.19</v>
      </c>
      <c r="M21">
        <f>K21/K33</f>
        <v>1.1042277103390539</v>
      </c>
    </row>
    <row r="22" spans="10:13">
      <c r="K22">
        <v>3.702</v>
      </c>
      <c r="M22">
        <f>K22/K34</f>
        <v>0.34659676060293981</v>
      </c>
    </row>
    <row r="26" spans="10:13">
      <c r="K26" t="s">
        <v>27</v>
      </c>
    </row>
    <row r="27" spans="10:13">
      <c r="J27" t="s">
        <v>0</v>
      </c>
      <c r="K27">
        <v>15.077</v>
      </c>
    </row>
    <row r="28" spans="10:13">
      <c r="K28">
        <v>8.1620000000000008</v>
      </c>
    </row>
    <row r="29" spans="10:13">
      <c r="K29">
        <v>15.749000000000001</v>
      </c>
    </row>
    <row r="30" spans="10:13">
      <c r="K30">
        <v>14.911</v>
      </c>
    </row>
    <row r="31" spans="10:13">
      <c r="J31" t="s">
        <v>28</v>
      </c>
      <c r="K31">
        <v>13.228999999999999</v>
      </c>
    </row>
    <row r="32" spans="10:13">
      <c r="K32">
        <v>10.246</v>
      </c>
    </row>
    <row r="33" spans="11:11">
      <c r="K33">
        <v>11.945</v>
      </c>
    </row>
    <row r="34" spans="11:11">
      <c r="K34">
        <v>10.680999999999999</v>
      </c>
    </row>
    <row r="76" spans="1:4">
      <c r="A76" s="72" t="s">
        <v>23</v>
      </c>
      <c r="B76" s="65"/>
      <c r="C76" s="65"/>
      <c r="D76" s="65"/>
    </row>
    <row r="77" spans="1:4">
      <c r="A77" s="65"/>
      <c r="B77" s="65"/>
      <c r="C77" s="65"/>
      <c r="D77" s="65"/>
    </row>
    <row r="78" spans="1:4">
      <c r="A78" s="67" t="s">
        <v>2</v>
      </c>
      <c r="B78" s="67"/>
      <c r="C78" s="67"/>
      <c r="D78" s="67"/>
    </row>
    <row r="79" spans="1:4">
      <c r="A79" s="68" t="s">
        <v>26</v>
      </c>
      <c r="B79" s="69"/>
      <c r="C79" s="70" t="s">
        <v>21</v>
      </c>
      <c r="D79" s="71"/>
    </row>
    <row r="80" spans="1:4">
      <c r="A80" s="58" t="s">
        <v>5</v>
      </c>
      <c r="B80" s="58" t="s">
        <v>4</v>
      </c>
      <c r="C80" s="58" t="s">
        <v>5</v>
      </c>
      <c r="D80" s="58" t="s">
        <v>4</v>
      </c>
    </row>
    <row r="81" spans="1:13">
      <c r="A81" s="8">
        <f>STDEV(K95:K97)</f>
        <v>3.077079351159687</v>
      </c>
      <c r="B81" s="8">
        <f>AVERAGE(K95:K97)</f>
        <v>13.159333333333334</v>
      </c>
      <c r="C81" s="7">
        <f>STDEV(K89:K94)</f>
        <v>3.1076260821834301</v>
      </c>
      <c r="D81" s="7">
        <f>AVERAGE(K89:K94)</f>
        <v>20.143666666666665</v>
      </c>
      <c r="E81" t="s">
        <v>23</v>
      </c>
    </row>
    <row r="83" spans="1:13">
      <c r="B83">
        <f>AVERAGE(L95:L100)</f>
        <v>14.995666666666667</v>
      </c>
      <c r="D83">
        <f>AVERAGE(L89:L94)</f>
        <v>14.613333333333332</v>
      </c>
      <c r="E83" t="s">
        <v>27</v>
      </c>
    </row>
    <row r="85" spans="1:13">
      <c r="A85">
        <f>A81/B83</f>
        <v>0.20519790280478942</v>
      </c>
      <c r="B85">
        <f>B81/B83</f>
        <v>0.87754240113810666</v>
      </c>
      <c r="C85">
        <f>C81/D83</f>
        <v>0.21265689430999751</v>
      </c>
      <c r="D85">
        <f>D81/D83</f>
        <v>1.3784443430656934</v>
      </c>
      <c r="E85" t="s">
        <v>29</v>
      </c>
    </row>
    <row r="88" spans="1:13">
      <c r="K88" t="s">
        <v>23</v>
      </c>
      <c r="L88" t="s">
        <v>27</v>
      </c>
      <c r="M88" t="s">
        <v>29</v>
      </c>
    </row>
    <row r="89" spans="1:13">
      <c r="J89" t="s">
        <v>0</v>
      </c>
      <c r="K89">
        <v>23.414999999999999</v>
      </c>
      <c r="L89">
        <v>16.777999999999999</v>
      </c>
      <c r="M89">
        <f>K89/L89</f>
        <v>1.3955775420193111</v>
      </c>
    </row>
    <row r="90" spans="1:13">
      <c r="K90">
        <v>17.802</v>
      </c>
      <c r="L90">
        <v>14.39</v>
      </c>
      <c r="M90">
        <f t="shared" ref="M90:M100" si="0">K90/L90</f>
        <v>1.2371091035441277</v>
      </c>
    </row>
    <row r="91" spans="1:13">
      <c r="K91">
        <v>19.305</v>
      </c>
      <c r="L91">
        <v>15.472</v>
      </c>
      <c r="M91">
        <f t="shared" si="0"/>
        <v>1.2477378490175801</v>
      </c>
    </row>
    <row r="92" spans="1:13">
      <c r="K92">
        <v>20.189</v>
      </c>
      <c r="L92">
        <v>12.69</v>
      </c>
      <c r="M92">
        <f t="shared" si="0"/>
        <v>1.5909377462568952</v>
      </c>
    </row>
    <row r="93" spans="1:13">
      <c r="K93">
        <v>24.036999999999999</v>
      </c>
      <c r="L93">
        <v>11.347</v>
      </c>
      <c r="M93">
        <f t="shared" si="0"/>
        <v>2.1183572750506743</v>
      </c>
    </row>
    <row r="94" spans="1:13">
      <c r="K94">
        <v>16.114000000000001</v>
      </c>
      <c r="L94">
        <v>17.003</v>
      </c>
      <c r="M94">
        <f>K94/L94</f>
        <v>0.9477151090983944</v>
      </c>
    </row>
    <row r="95" spans="1:13">
      <c r="J95" t="s">
        <v>28</v>
      </c>
      <c r="K95">
        <v>10.558</v>
      </c>
      <c r="L95">
        <v>20.018999999999998</v>
      </c>
      <c r="M95">
        <f t="shared" si="0"/>
        <v>0.52739897097757138</v>
      </c>
    </row>
    <row r="96" spans="1:13">
      <c r="K96">
        <v>16.556000000000001</v>
      </c>
      <c r="L96">
        <v>16.632999999999999</v>
      </c>
      <c r="M96">
        <f t="shared" si="0"/>
        <v>0.99537064871039516</v>
      </c>
    </row>
    <row r="97" spans="11:13">
      <c r="K97">
        <v>12.364000000000001</v>
      </c>
      <c r="L97">
        <v>16.709</v>
      </c>
      <c r="M97">
        <f t="shared" si="0"/>
        <v>0.73996050032916394</v>
      </c>
    </row>
    <row r="98" spans="11:13">
      <c r="K98">
        <v>11.457000000000001</v>
      </c>
      <c r="L98">
        <v>15.63</v>
      </c>
      <c r="M98">
        <f t="shared" si="0"/>
        <v>0.73301343570057587</v>
      </c>
    </row>
    <row r="99" spans="11:13">
      <c r="K99">
        <v>9.9220000000000006</v>
      </c>
      <c r="L99">
        <v>10.025</v>
      </c>
      <c r="M99">
        <f t="shared" si="0"/>
        <v>0.98972568578553621</v>
      </c>
    </row>
    <row r="100" spans="11:13">
      <c r="K100">
        <v>15.571</v>
      </c>
      <c r="L100">
        <v>10.958</v>
      </c>
      <c r="M100">
        <f t="shared" si="0"/>
        <v>1.4209709801058588</v>
      </c>
    </row>
  </sheetData>
  <mergeCells count="8">
    <mergeCell ref="A78:D78"/>
    <mergeCell ref="A79:B79"/>
    <mergeCell ref="C79:D79"/>
    <mergeCell ref="A1:D2"/>
    <mergeCell ref="A3:D3"/>
    <mergeCell ref="A4:B4"/>
    <mergeCell ref="C4:D4"/>
    <mergeCell ref="A76:D77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Q67"/>
  <sheetViews>
    <sheetView rightToLeft="1" topLeftCell="A19" workbookViewId="0">
      <selection activeCell="L75" sqref="L75"/>
    </sheetView>
  </sheetViews>
  <sheetFormatPr defaultRowHeight="14"/>
  <cols>
    <col min="17" max="17" width="12.08203125" customWidth="1"/>
  </cols>
  <sheetData>
    <row r="1" spans="2:17">
      <c r="L1" s="59" t="s">
        <v>13</v>
      </c>
      <c r="M1" s="73"/>
      <c r="N1" s="73"/>
      <c r="O1" s="73"/>
      <c r="P1" s="73"/>
      <c r="Q1" s="73"/>
    </row>
    <row r="2" spans="2:17">
      <c r="L2" s="74"/>
      <c r="M2" s="74"/>
      <c r="N2" s="74"/>
      <c r="O2" s="74"/>
      <c r="P2" s="74"/>
      <c r="Q2" s="74"/>
    </row>
    <row r="3" spans="2:17">
      <c r="B3" s="61" t="s">
        <v>1</v>
      </c>
      <c r="C3" s="61"/>
      <c r="D3" s="61"/>
      <c r="E3" s="61"/>
      <c r="F3" s="61"/>
      <c r="G3" s="61" t="s">
        <v>2</v>
      </c>
      <c r="H3" s="61"/>
      <c r="I3" s="61"/>
      <c r="J3" s="61"/>
      <c r="K3" s="61"/>
      <c r="L3" s="61" t="s">
        <v>3</v>
      </c>
      <c r="M3" s="61"/>
      <c r="N3" s="61"/>
      <c r="O3" s="61"/>
      <c r="P3" s="61"/>
      <c r="Q3" s="2" t="s">
        <v>12</v>
      </c>
    </row>
    <row r="4" spans="2:17">
      <c r="B4" s="12">
        <v>147.6446</v>
      </c>
      <c r="C4" s="1">
        <v>146.29519999999999</v>
      </c>
      <c r="D4" s="1">
        <v>144.53749999999999</v>
      </c>
      <c r="E4" s="1">
        <v>162.07900000000001</v>
      </c>
      <c r="F4" s="1">
        <v>158.24350000000001</v>
      </c>
      <c r="G4" s="12">
        <v>264.77390000000003</v>
      </c>
      <c r="H4" s="1">
        <v>289.6413</v>
      </c>
      <c r="I4" s="1">
        <v>225.8451</v>
      </c>
      <c r="J4" s="1">
        <v>147.8193</v>
      </c>
      <c r="K4" s="1">
        <v>191.40530000000001</v>
      </c>
      <c r="L4" s="12">
        <v>175.85589999999999</v>
      </c>
      <c r="M4" s="1">
        <v>116.0528</v>
      </c>
      <c r="N4" s="1">
        <v>154.59710000000001</v>
      </c>
      <c r="O4" s="1">
        <v>164.0729</v>
      </c>
      <c r="P4" s="1">
        <v>143.80459999999999</v>
      </c>
      <c r="Q4" s="25">
        <v>1.403222</v>
      </c>
    </row>
    <row r="5" spans="2:17">
      <c r="B5" s="13">
        <v>156.46289999999999</v>
      </c>
      <c r="C5" s="1">
        <v>155.97020000000001</v>
      </c>
      <c r="D5" s="1">
        <v>151.55340000000001</v>
      </c>
      <c r="E5" s="1">
        <v>173.27420000000001</v>
      </c>
      <c r="F5" s="1">
        <v>160.60429999999999</v>
      </c>
      <c r="G5" s="13">
        <v>279.71120000000002</v>
      </c>
      <c r="H5" s="1">
        <v>307.02539999999999</v>
      </c>
      <c r="I5" s="1">
        <v>240.12309999999999</v>
      </c>
      <c r="J5" s="1">
        <v>160.45160000000001</v>
      </c>
      <c r="K5" s="1">
        <v>208.3289</v>
      </c>
      <c r="L5" s="13">
        <v>191.8938</v>
      </c>
      <c r="M5" s="1">
        <v>130.69370000000001</v>
      </c>
      <c r="N5" s="1">
        <v>167.94759999999999</v>
      </c>
      <c r="O5" s="1">
        <v>177.8877</v>
      </c>
      <c r="P5" s="1">
        <v>159.14320000000001</v>
      </c>
      <c r="Q5" s="26">
        <v>9.9671179999999993</v>
      </c>
    </row>
    <row r="6" spans="2:17">
      <c r="B6" s="13">
        <v>162.74789999999999</v>
      </c>
      <c r="C6" s="1">
        <v>161.27090000000001</v>
      </c>
      <c r="D6" s="1">
        <v>155.03</v>
      </c>
      <c r="E6" s="1">
        <v>177.899</v>
      </c>
      <c r="F6" s="1">
        <v>173.84569999999999</v>
      </c>
      <c r="G6" s="13">
        <v>291.6574</v>
      </c>
      <c r="H6" s="1">
        <v>318.9948</v>
      </c>
      <c r="I6" s="1">
        <v>251.42099999999999</v>
      </c>
      <c r="J6" s="1">
        <v>169.49029999999999</v>
      </c>
      <c r="K6" s="1">
        <v>221.6242</v>
      </c>
      <c r="L6" s="13">
        <v>200.62979999999999</v>
      </c>
      <c r="M6" s="1">
        <v>140.36869999999999</v>
      </c>
      <c r="N6" s="1">
        <v>177.0926</v>
      </c>
      <c r="O6" s="1">
        <v>184.49629999999999</v>
      </c>
      <c r="P6" s="1">
        <v>167.4666</v>
      </c>
      <c r="Q6" s="26">
        <v>18.51125</v>
      </c>
    </row>
    <row r="7" spans="2:17">
      <c r="B7" s="13">
        <v>92.777180000000001</v>
      </c>
      <c r="C7" s="1">
        <v>92.931399999999996</v>
      </c>
      <c r="D7" s="1">
        <v>90.814350000000005</v>
      </c>
      <c r="E7" s="1">
        <v>92.490650000000002</v>
      </c>
      <c r="F7" s="1">
        <v>90.981589999999997</v>
      </c>
      <c r="G7" s="13">
        <v>137.8486</v>
      </c>
      <c r="H7" s="1">
        <v>154.38679999999999</v>
      </c>
      <c r="I7" s="1">
        <v>125.4689</v>
      </c>
      <c r="J7" s="1">
        <v>38.235840000000003</v>
      </c>
      <c r="K7" s="1">
        <v>106.7453</v>
      </c>
      <c r="L7" s="13">
        <v>99.684889999999996</v>
      </c>
      <c r="M7" s="1">
        <v>21.41338</v>
      </c>
      <c r="N7" s="1">
        <v>86.975819999999999</v>
      </c>
      <c r="O7" s="1">
        <v>86.760140000000007</v>
      </c>
      <c r="P7" s="1">
        <v>78.309100000000001</v>
      </c>
      <c r="Q7" s="26">
        <v>27.17915</v>
      </c>
    </row>
    <row r="8" spans="2:17">
      <c r="B8" s="13">
        <v>94.009320000000002</v>
      </c>
      <c r="C8" s="1">
        <v>91.575000000000003</v>
      </c>
      <c r="D8" s="1">
        <v>88.335859999999997</v>
      </c>
      <c r="E8" s="1">
        <v>94.374399999999994</v>
      </c>
      <c r="F8" s="1">
        <v>94.654979999999995</v>
      </c>
      <c r="G8" s="13">
        <v>135.5763</v>
      </c>
      <c r="H8" s="1">
        <v>153.40289999999999</v>
      </c>
      <c r="I8" s="1">
        <v>122.5459</v>
      </c>
      <c r="J8" s="1">
        <v>38.589370000000002</v>
      </c>
      <c r="K8" s="1">
        <v>107.00190000000001</v>
      </c>
      <c r="L8" s="13">
        <v>104.5171</v>
      </c>
      <c r="M8" s="1">
        <v>28.924029999999998</v>
      </c>
      <c r="N8" s="1">
        <v>90.863290000000006</v>
      </c>
      <c r="O8" s="1">
        <v>88.387550000000005</v>
      </c>
      <c r="P8" s="1">
        <v>81.068790000000007</v>
      </c>
      <c r="Q8" s="26">
        <v>35.746940000000002</v>
      </c>
    </row>
    <row r="9" spans="2:17">
      <c r="B9" s="13">
        <v>89.398139999999998</v>
      </c>
      <c r="C9" s="1">
        <v>90.561999999999998</v>
      </c>
      <c r="D9" s="1">
        <v>86.249219999999994</v>
      </c>
      <c r="E9" s="1">
        <v>93.52319</v>
      </c>
      <c r="F9" s="1">
        <v>92.867890000000003</v>
      </c>
      <c r="G9" s="13">
        <v>132.0684</v>
      </c>
      <c r="H9" s="1">
        <v>148.64789999999999</v>
      </c>
      <c r="I9" s="1">
        <v>116.9246</v>
      </c>
      <c r="J9" s="1">
        <v>32.273249999999997</v>
      </c>
      <c r="K9" s="1">
        <v>103.2985</v>
      </c>
      <c r="L9" s="13">
        <v>102.3763</v>
      </c>
      <c r="M9" s="1">
        <v>32.892180000000003</v>
      </c>
      <c r="N9" s="1">
        <v>89.975459999999998</v>
      </c>
      <c r="O9" s="1">
        <v>88.684179999999998</v>
      </c>
      <c r="P9" s="1">
        <v>80.555239999999998</v>
      </c>
      <c r="Q9" s="26">
        <v>44.313180000000003</v>
      </c>
    </row>
    <row r="10" spans="2:17">
      <c r="B10" s="13">
        <v>614.67790000000002</v>
      </c>
      <c r="C10" s="1">
        <v>623.63199999999995</v>
      </c>
      <c r="D10" s="1">
        <v>591.52949999999998</v>
      </c>
      <c r="E10" s="1">
        <v>680.91639999999995</v>
      </c>
      <c r="F10" s="1">
        <v>602.49590000000001</v>
      </c>
      <c r="G10" s="13">
        <v>1212.5550000000001</v>
      </c>
      <c r="H10" s="1">
        <v>1400.136</v>
      </c>
      <c r="I10" s="1">
        <v>915.49350000000004</v>
      </c>
      <c r="J10" s="1">
        <v>1006.848</v>
      </c>
      <c r="K10" s="1">
        <v>1015.335</v>
      </c>
      <c r="L10" s="13">
        <v>752.04769999999996</v>
      </c>
      <c r="M10" s="1">
        <v>689.97469999999998</v>
      </c>
      <c r="N10" s="1">
        <v>650.76869999999997</v>
      </c>
      <c r="O10" s="1">
        <v>727.08450000000005</v>
      </c>
      <c r="P10" s="1">
        <v>697.61469999999997</v>
      </c>
      <c r="Q10" s="26">
        <v>52.948050000000002</v>
      </c>
    </row>
    <row r="11" spans="2:17">
      <c r="B11" s="13">
        <v>612.16369999999995</v>
      </c>
      <c r="C11" s="1">
        <v>616.65049999999997</v>
      </c>
      <c r="D11" s="1">
        <v>576.47500000000002</v>
      </c>
      <c r="E11" s="1">
        <v>715.87929999999994</v>
      </c>
      <c r="F11" s="1">
        <v>642.88109999999995</v>
      </c>
      <c r="G11" s="13">
        <v>1284.0050000000001</v>
      </c>
      <c r="H11" s="1">
        <v>1452.03</v>
      </c>
      <c r="I11" s="1">
        <v>1030.454</v>
      </c>
      <c r="J11" s="1">
        <v>1049.5809999999999</v>
      </c>
      <c r="K11" s="1">
        <v>1001.489</v>
      </c>
      <c r="L11" s="13">
        <v>719.86950000000002</v>
      </c>
      <c r="M11" s="1">
        <v>720.53660000000002</v>
      </c>
      <c r="N11" s="1">
        <v>613.43820000000005</v>
      </c>
      <c r="O11" s="1">
        <v>690.67219999999998</v>
      </c>
      <c r="P11" s="1">
        <v>675.79449999999997</v>
      </c>
      <c r="Q11" s="26">
        <v>61.522089999999999</v>
      </c>
    </row>
    <row r="12" spans="2:17">
      <c r="B12" s="13">
        <v>593.32230000000004</v>
      </c>
      <c r="C12" s="1">
        <v>601.70060000000001</v>
      </c>
      <c r="D12" s="1">
        <v>566.202</v>
      </c>
      <c r="E12" s="1">
        <v>733.67960000000005</v>
      </c>
      <c r="F12" s="1">
        <v>676.59389999999996</v>
      </c>
      <c r="G12" s="13">
        <v>1374.2919999999999</v>
      </c>
      <c r="H12" s="1">
        <v>1470.0730000000001</v>
      </c>
      <c r="I12" s="1">
        <v>1051.0709999999999</v>
      </c>
      <c r="J12" s="1">
        <v>1017.081</v>
      </c>
      <c r="K12" s="1">
        <v>974.36069999999995</v>
      </c>
      <c r="L12" s="13">
        <v>699.04250000000002</v>
      </c>
      <c r="M12" s="1">
        <v>726.1318</v>
      </c>
      <c r="N12" s="1">
        <v>581.20510000000002</v>
      </c>
      <c r="O12" s="1">
        <v>661.40219999999999</v>
      </c>
      <c r="P12" s="1">
        <v>638.88109999999995</v>
      </c>
      <c r="Q12" s="26">
        <v>70.088840000000005</v>
      </c>
    </row>
    <row r="13" spans="2:17">
      <c r="B13" s="13">
        <v>39.942</v>
      </c>
      <c r="C13" s="1">
        <v>40.86627</v>
      </c>
      <c r="D13" s="1">
        <v>34.26493</v>
      </c>
      <c r="E13" s="1">
        <v>35.515039999999999</v>
      </c>
      <c r="F13" s="1">
        <v>46.66854</v>
      </c>
      <c r="G13" s="13">
        <v>69.506100000000004</v>
      </c>
      <c r="H13" s="1">
        <v>79.612470000000002</v>
      </c>
      <c r="I13" s="1">
        <v>68.372919999999993</v>
      </c>
      <c r="J13" s="1">
        <v>-26.19434</v>
      </c>
      <c r="K13" s="1">
        <v>53.926209999999998</v>
      </c>
      <c r="L13" s="13">
        <v>44.582970000000003</v>
      </c>
      <c r="M13" s="1">
        <v>-18.077860000000001</v>
      </c>
      <c r="N13" s="1">
        <v>36.891350000000003</v>
      </c>
      <c r="O13" s="1">
        <v>33.853769999999997</v>
      </c>
      <c r="P13" s="1">
        <v>33.47672</v>
      </c>
      <c r="Q13" s="26">
        <v>78.734380000000002</v>
      </c>
    </row>
    <row r="14" spans="2:17">
      <c r="B14" s="13">
        <v>51.716589999999997</v>
      </c>
      <c r="C14" s="1">
        <v>51.106949999999998</v>
      </c>
      <c r="D14" s="1">
        <v>48.399839999999998</v>
      </c>
      <c r="E14" s="1">
        <v>55.316070000000003</v>
      </c>
      <c r="F14" s="1">
        <v>61.360480000000003</v>
      </c>
      <c r="G14" s="13">
        <v>92.857960000000006</v>
      </c>
      <c r="H14" s="1">
        <v>103.75839999999999</v>
      </c>
      <c r="I14" s="1">
        <v>80.902770000000004</v>
      </c>
      <c r="J14" s="1">
        <v>-8.6977150000000005</v>
      </c>
      <c r="K14" s="1">
        <v>67.199460000000002</v>
      </c>
      <c r="L14" s="13">
        <v>67.751289999999997</v>
      </c>
      <c r="M14" s="1">
        <v>2.938507</v>
      </c>
      <c r="N14" s="1">
        <v>54.734540000000003</v>
      </c>
      <c r="O14" s="1">
        <v>49.996470000000002</v>
      </c>
      <c r="P14" s="1">
        <v>50.874569999999999</v>
      </c>
      <c r="Q14" s="26">
        <v>87.307770000000005</v>
      </c>
    </row>
    <row r="15" spans="2:17">
      <c r="B15" s="14">
        <v>48.260849999999998</v>
      </c>
      <c r="C15" s="16">
        <v>47.934310000000004</v>
      </c>
      <c r="D15" s="16">
        <v>24.777840000000001</v>
      </c>
      <c r="E15" s="16">
        <v>54.730780000000003</v>
      </c>
      <c r="F15" s="16">
        <v>61.225790000000003</v>
      </c>
      <c r="G15" s="14">
        <v>91.818150000000003</v>
      </c>
      <c r="H15" s="16">
        <v>99.383920000000003</v>
      </c>
      <c r="I15" s="16">
        <v>78.661929999999998</v>
      </c>
      <c r="J15" s="16">
        <v>-8.4893020000000003</v>
      </c>
      <c r="K15" s="16">
        <v>65.844149999999999</v>
      </c>
      <c r="L15" s="14">
        <v>66.698980000000006</v>
      </c>
      <c r="M15" s="16">
        <v>2.3491460000000002</v>
      </c>
      <c r="N15" s="16">
        <v>54.843530000000001</v>
      </c>
      <c r="O15" s="16">
        <v>49.321260000000002</v>
      </c>
      <c r="P15" s="16">
        <v>52.528280000000002</v>
      </c>
      <c r="Q15" s="27">
        <v>95.871899999999997</v>
      </c>
    </row>
    <row r="19" spans="2:17">
      <c r="L19" s="59" t="s">
        <v>14</v>
      </c>
      <c r="M19" s="59"/>
      <c r="N19" s="59"/>
      <c r="O19" s="59"/>
      <c r="P19" s="59"/>
      <c r="Q19" s="28"/>
    </row>
    <row r="20" spans="2:17">
      <c r="L20" s="60"/>
      <c r="M20" s="60"/>
      <c r="N20" s="60"/>
      <c r="O20" s="60"/>
      <c r="P20" s="60"/>
      <c r="Q20" s="29"/>
    </row>
    <row r="21" spans="2:17">
      <c r="B21" s="61" t="s">
        <v>1</v>
      </c>
      <c r="C21" s="61"/>
      <c r="D21" s="61"/>
      <c r="E21" s="61"/>
      <c r="F21" s="61"/>
      <c r="G21" s="61" t="s">
        <v>2</v>
      </c>
      <c r="H21" s="61"/>
      <c r="I21" s="61"/>
      <c r="J21" s="61"/>
      <c r="K21" s="61"/>
      <c r="L21" s="61" t="s">
        <v>3</v>
      </c>
      <c r="M21" s="61"/>
      <c r="N21" s="61"/>
      <c r="O21" s="61"/>
      <c r="P21" s="61"/>
    </row>
    <row r="22" spans="2:17">
      <c r="B22" s="12">
        <v>147.6446</v>
      </c>
      <c r="C22" s="1">
        <v>146.29519999999999</v>
      </c>
      <c r="D22" s="1">
        <v>144.53749999999999</v>
      </c>
      <c r="E22" s="1">
        <v>162.07900000000001</v>
      </c>
      <c r="F22" s="10">
        <v>158.24350000000001</v>
      </c>
      <c r="G22" s="1">
        <v>264.77390000000003</v>
      </c>
      <c r="H22" s="1">
        <v>289.6413</v>
      </c>
      <c r="I22" s="1">
        <v>225.8451</v>
      </c>
      <c r="J22" s="1">
        <v>147.8193</v>
      </c>
      <c r="K22" s="10">
        <v>191.40530000000001</v>
      </c>
      <c r="L22" s="1">
        <v>175.85589999999999</v>
      </c>
      <c r="M22" s="1">
        <v>116.0528</v>
      </c>
      <c r="N22" s="1">
        <v>154.59710000000001</v>
      </c>
      <c r="O22" s="1">
        <v>164.0729</v>
      </c>
      <c r="P22" s="10">
        <v>143.80459999999999</v>
      </c>
    </row>
    <row r="23" spans="2:17">
      <c r="B23" s="13">
        <v>156.46289999999999</v>
      </c>
      <c r="C23" s="1">
        <v>155.97020000000001</v>
      </c>
      <c r="D23" s="1">
        <v>151.55340000000001</v>
      </c>
      <c r="E23" s="1">
        <v>173.27420000000001</v>
      </c>
      <c r="F23" s="11">
        <v>160.60429999999999</v>
      </c>
      <c r="G23" s="1">
        <v>279.71120000000002</v>
      </c>
      <c r="H23" s="1">
        <v>307.02539999999999</v>
      </c>
      <c r="I23" s="1">
        <v>240.12309999999999</v>
      </c>
      <c r="J23" s="1">
        <v>160.45160000000001</v>
      </c>
      <c r="K23" s="11">
        <v>208.3289</v>
      </c>
      <c r="L23" s="1">
        <v>191.8938</v>
      </c>
      <c r="M23" s="1">
        <v>130.69370000000001</v>
      </c>
      <c r="N23" s="1">
        <v>167.94759999999999</v>
      </c>
      <c r="O23" s="1">
        <v>177.8877</v>
      </c>
      <c r="P23" s="11">
        <v>159.14320000000001</v>
      </c>
    </row>
    <row r="24" spans="2:17">
      <c r="B24" s="14">
        <v>162.74789999999999</v>
      </c>
      <c r="C24" s="16">
        <v>161.27090000000001</v>
      </c>
      <c r="D24" s="16">
        <v>155.03</v>
      </c>
      <c r="E24" s="16">
        <v>177.899</v>
      </c>
      <c r="F24" s="15">
        <v>173.84569999999999</v>
      </c>
      <c r="G24" s="16">
        <v>291.6574</v>
      </c>
      <c r="H24" s="16">
        <v>318.9948</v>
      </c>
      <c r="I24" s="16">
        <v>251.42099999999999</v>
      </c>
      <c r="J24" s="16">
        <v>169.49029999999999</v>
      </c>
      <c r="K24" s="15">
        <v>221.6242</v>
      </c>
      <c r="L24" s="16">
        <v>200.62979999999999</v>
      </c>
      <c r="M24" s="16">
        <v>140.36869999999999</v>
      </c>
      <c r="N24" s="16">
        <v>177.0926</v>
      </c>
      <c r="O24" s="16">
        <v>184.49629999999999</v>
      </c>
      <c r="P24" s="15">
        <v>167.4666</v>
      </c>
    </row>
    <row r="28" spans="2:17">
      <c r="L28" s="59" t="s">
        <v>15</v>
      </c>
      <c r="M28" s="59"/>
      <c r="N28" s="59"/>
      <c r="O28" s="59"/>
      <c r="P28" s="59"/>
    </row>
    <row r="29" spans="2:17">
      <c r="L29" s="60"/>
      <c r="M29" s="60"/>
      <c r="N29" s="60"/>
      <c r="O29" s="60"/>
      <c r="P29" s="60"/>
    </row>
    <row r="30" spans="2:17">
      <c r="B30" s="61" t="s">
        <v>1</v>
      </c>
      <c r="C30" s="61"/>
      <c r="D30" s="61"/>
      <c r="E30" s="61"/>
      <c r="F30" s="61"/>
      <c r="G30" s="61" t="s">
        <v>2</v>
      </c>
      <c r="H30" s="61"/>
      <c r="I30" s="61"/>
      <c r="J30" s="61"/>
      <c r="K30" s="61"/>
      <c r="L30" s="61" t="s">
        <v>3</v>
      </c>
      <c r="M30" s="61"/>
      <c r="N30" s="61"/>
      <c r="O30" s="61"/>
      <c r="P30" s="61"/>
    </row>
    <row r="31" spans="2:17">
      <c r="B31" s="12">
        <v>614.67790000000002</v>
      </c>
      <c r="C31" s="1">
        <v>623.63199999999995</v>
      </c>
      <c r="D31" s="1">
        <v>591.52949999999998</v>
      </c>
      <c r="E31" s="1">
        <v>680.91639999999995</v>
      </c>
      <c r="F31" s="10">
        <v>602.49590000000001</v>
      </c>
      <c r="G31" s="1">
        <v>1212.5550000000001</v>
      </c>
      <c r="H31" s="1">
        <v>1400.136</v>
      </c>
      <c r="I31" s="1">
        <v>915.49350000000004</v>
      </c>
      <c r="J31" s="1">
        <v>1006.848</v>
      </c>
      <c r="K31" s="10">
        <v>1015.335</v>
      </c>
      <c r="L31" s="1">
        <v>752.04769999999996</v>
      </c>
      <c r="M31" s="1">
        <v>689.97469999999998</v>
      </c>
      <c r="N31" s="1">
        <v>650.76869999999997</v>
      </c>
      <c r="O31" s="1">
        <v>727.08450000000005</v>
      </c>
      <c r="P31" s="10">
        <v>697.61469999999997</v>
      </c>
    </row>
    <row r="32" spans="2:17">
      <c r="B32" s="13">
        <v>612.16369999999995</v>
      </c>
      <c r="C32" s="1">
        <v>616.65049999999997</v>
      </c>
      <c r="D32" s="1">
        <v>576.47500000000002</v>
      </c>
      <c r="E32" s="1">
        <v>715.87929999999994</v>
      </c>
      <c r="F32" s="11">
        <v>642.88109999999995</v>
      </c>
      <c r="G32" s="1">
        <v>1284.0050000000001</v>
      </c>
      <c r="H32" s="1">
        <v>1452.03</v>
      </c>
      <c r="I32" s="1">
        <v>1030.454</v>
      </c>
      <c r="J32" s="1">
        <v>1049.5809999999999</v>
      </c>
      <c r="K32" s="11">
        <v>1001.489</v>
      </c>
      <c r="L32" s="1">
        <v>719.86950000000002</v>
      </c>
      <c r="M32" s="1">
        <v>720.53660000000002</v>
      </c>
      <c r="N32" s="1">
        <v>613.43820000000005</v>
      </c>
      <c r="O32" s="1">
        <v>690.67219999999998</v>
      </c>
      <c r="P32" s="11">
        <v>675.79449999999997</v>
      </c>
    </row>
    <row r="33" spans="2:17">
      <c r="B33" s="14">
        <v>593.32230000000004</v>
      </c>
      <c r="C33" s="16">
        <v>601.70060000000001</v>
      </c>
      <c r="D33" s="16">
        <v>566.202</v>
      </c>
      <c r="E33" s="16">
        <v>733.67960000000005</v>
      </c>
      <c r="F33" s="15">
        <v>676.59389999999996</v>
      </c>
      <c r="G33" s="16">
        <v>1374.2919999999999</v>
      </c>
      <c r="H33" s="16">
        <v>1470.0730000000001</v>
      </c>
      <c r="I33" s="16">
        <v>1051.0709999999999</v>
      </c>
      <c r="J33" s="16">
        <v>1017.081</v>
      </c>
      <c r="K33" s="15">
        <v>974.36069999999995</v>
      </c>
      <c r="L33" s="16">
        <v>699.04250000000002</v>
      </c>
      <c r="M33" s="16">
        <v>726.1318</v>
      </c>
      <c r="N33" s="16">
        <v>581.20510000000002</v>
      </c>
      <c r="O33" s="16">
        <v>661.40219999999999</v>
      </c>
      <c r="P33" s="15">
        <v>638.88109999999995</v>
      </c>
    </row>
    <row r="37" spans="2:17">
      <c r="L37" s="59" t="s">
        <v>16</v>
      </c>
      <c r="M37" s="59"/>
      <c r="N37" s="59"/>
      <c r="O37" s="59"/>
      <c r="P37" s="59"/>
    </row>
    <row r="38" spans="2:17">
      <c r="L38" s="60"/>
      <c r="M38" s="60"/>
      <c r="N38" s="60"/>
      <c r="O38" s="60"/>
      <c r="P38" s="60"/>
    </row>
    <row r="39" spans="2:17">
      <c r="B39" s="61" t="s">
        <v>1</v>
      </c>
      <c r="C39" s="61"/>
      <c r="D39" s="61"/>
      <c r="E39" s="61"/>
      <c r="F39" s="61"/>
      <c r="G39" s="61" t="s">
        <v>2</v>
      </c>
      <c r="H39" s="61"/>
      <c r="I39" s="61"/>
      <c r="J39" s="61"/>
      <c r="K39" s="61"/>
      <c r="L39" s="61" t="s">
        <v>3</v>
      </c>
      <c r="M39" s="61"/>
      <c r="N39" s="61"/>
      <c r="O39" s="61"/>
      <c r="P39" s="61"/>
    </row>
    <row r="40" spans="2:17">
      <c r="B40" s="31">
        <v>430.57440000000003</v>
      </c>
      <c r="C40" s="30">
        <v>440.42970000000003</v>
      </c>
      <c r="D40" s="30">
        <v>411.17200000000003</v>
      </c>
      <c r="E40" s="30">
        <v>555.78060000000005</v>
      </c>
      <c r="F40" s="30">
        <v>502.7482</v>
      </c>
      <c r="G40" s="31">
        <v>1082.635</v>
      </c>
      <c r="H40" s="30">
        <v>1151.078</v>
      </c>
      <c r="I40" s="30">
        <v>799.65</v>
      </c>
      <c r="J40" s="30">
        <v>847.59069999999997</v>
      </c>
      <c r="K40" s="30">
        <v>752.73649999999998</v>
      </c>
      <c r="L40" s="31">
        <v>498.41269999999997</v>
      </c>
      <c r="M40" s="30">
        <v>585.76310000000001</v>
      </c>
      <c r="N40" s="30">
        <v>404.11250000000001</v>
      </c>
      <c r="O40" s="30">
        <v>476.90589999999997</v>
      </c>
      <c r="P40" s="30">
        <v>471.41449999999998</v>
      </c>
      <c r="Q40" s="32"/>
    </row>
    <row r="41" spans="2:17">
      <c r="B41" s="17"/>
      <c r="C41" s="17"/>
      <c r="D41" s="17"/>
      <c r="E41" s="17"/>
      <c r="F41" s="17"/>
      <c r="G41" s="17"/>
      <c r="H41" s="17"/>
      <c r="I41" s="17"/>
      <c r="J41" s="17"/>
      <c r="K41" s="17"/>
      <c r="L41" s="17"/>
      <c r="M41" s="17"/>
      <c r="N41" s="17"/>
      <c r="O41" s="17"/>
      <c r="P41" s="17"/>
    </row>
    <row r="42" spans="2:17">
      <c r="B42" s="17"/>
      <c r="C42" s="17"/>
      <c r="D42" s="17"/>
      <c r="E42" s="17"/>
      <c r="F42" s="17"/>
      <c r="G42" s="17"/>
      <c r="H42" s="17"/>
      <c r="I42" s="17"/>
      <c r="J42" s="17"/>
      <c r="K42" s="17"/>
      <c r="L42" s="17"/>
      <c r="M42" s="17"/>
      <c r="N42" s="17"/>
      <c r="O42" s="17"/>
      <c r="P42" s="17"/>
    </row>
    <row r="44" spans="2:17">
      <c r="B44" s="32"/>
      <c r="F44" s="44" t="s">
        <v>1</v>
      </c>
      <c r="K44" s="44" t="s">
        <v>2</v>
      </c>
      <c r="P44" s="44" t="s">
        <v>21</v>
      </c>
    </row>
    <row r="45" spans="2:17">
      <c r="B45" s="35">
        <v>162.74789999999999</v>
      </c>
      <c r="C45" s="3">
        <v>161.27090000000001</v>
      </c>
      <c r="D45" s="3">
        <v>155.03</v>
      </c>
      <c r="E45" s="3">
        <v>177.899</v>
      </c>
      <c r="F45" s="3">
        <v>173.84569999999999</v>
      </c>
      <c r="G45" s="35">
        <v>291.6574</v>
      </c>
      <c r="H45" s="3">
        <v>318.9948</v>
      </c>
      <c r="I45" s="3">
        <v>251.42099999999999</v>
      </c>
      <c r="J45" s="41">
        <v>169.49029999999999</v>
      </c>
      <c r="K45" s="41">
        <v>221.6242</v>
      </c>
      <c r="L45" s="35">
        <v>200.62979999999999</v>
      </c>
      <c r="M45" s="3">
        <v>140.36869999999999</v>
      </c>
      <c r="N45" s="3">
        <v>177.0926</v>
      </c>
      <c r="O45" s="3">
        <v>184.49629999999999</v>
      </c>
      <c r="P45" s="43">
        <v>167.4666</v>
      </c>
    </row>
    <row r="46" spans="2:17">
      <c r="B46" s="35">
        <v>593.32230000000004</v>
      </c>
      <c r="C46" s="3">
        <v>601.70060000000001</v>
      </c>
      <c r="D46" s="3">
        <v>566.202</v>
      </c>
      <c r="E46" s="3">
        <v>733.67960000000005</v>
      </c>
      <c r="F46" s="3">
        <v>676.59389999999996</v>
      </c>
      <c r="G46" s="35">
        <v>1374.2919999999999</v>
      </c>
      <c r="H46" s="3">
        <v>1470.0730000000001</v>
      </c>
      <c r="I46" s="3">
        <v>1051.0709999999999</v>
      </c>
      <c r="J46" s="41">
        <v>1017.081</v>
      </c>
      <c r="K46" s="41">
        <v>974.36069999999995</v>
      </c>
      <c r="L46" s="35">
        <v>699.04250000000002</v>
      </c>
      <c r="M46" s="3">
        <v>726.1318</v>
      </c>
      <c r="N46" s="3">
        <v>581.20510000000002</v>
      </c>
      <c r="O46" s="3">
        <v>661.40219999999999</v>
      </c>
      <c r="P46" s="43">
        <v>638.88109999999995</v>
      </c>
    </row>
    <row r="47" spans="2:17">
      <c r="B47" s="32"/>
      <c r="G47" s="32"/>
      <c r="J47" s="37"/>
      <c r="K47" s="37"/>
      <c r="L47" s="32"/>
      <c r="P47" s="42"/>
    </row>
    <row r="48" spans="2:17">
      <c r="B48" s="46">
        <f>B46-B45</f>
        <v>430.57440000000008</v>
      </c>
      <c r="C48" s="47">
        <f>C46-C45</f>
        <v>440.42970000000003</v>
      </c>
      <c r="D48" s="47">
        <f t="shared" ref="D48:P48" si="0">D46-D45</f>
        <v>411.17200000000003</v>
      </c>
      <c r="E48" s="47">
        <f t="shared" si="0"/>
        <v>555.78060000000005</v>
      </c>
      <c r="F48" s="47">
        <f t="shared" si="0"/>
        <v>502.7482</v>
      </c>
      <c r="G48" s="46">
        <f t="shared" si="0"/>
        <v>1082.6345999999999</v>
      </c>
      <c r="H48" s="47">
        <f t="shared" si="0"/>
        <v>1151.0782000000002</v>
      </c>
      <c r="I48" s="47">
        <f t="shared" si="0"/>
        <v>799.64999999999986</v>
      </c>
      <c r="J48" s="47">
        <f t="shared" si="0"/>
        <v>847.59069999999997</v>
      </c>
      <c r="K48" s="47">
        <f t="shared" si="0"/>
        <v>752.73649999999998</v>
      </c>
      <c r="L48" s="46">
        <f t="shared" si="0"/>
        <v>498.41270000000003</v>
      </c>
      <c r="M48" s="47">
        <f t="shared" si="0"/>
        <v>585.76310000000001</v>
      </c>
      <c r="N48" s="47">
        <f t="shared" si="0"/>
        <v>404.11250000000001</v>
      </c>
      <c r="O48" s="47">
        <f t="shared" si="0"/>
        <v>476.90589999999997</v>
      </c>
      <c r="P48" s="48">
        <f t="shared" si="0"/>
        <v>471.41449999999998</v>
      </c>
    </row>
    <row r="52" spans="2:16">
      <c r="L52" s="59" t="s">
        <v>22</v>
      </c>
      <c r="M52" s="59"/>
      <c r="N52" s="59"/>
      <c r="O52" s="59"/>
      <c r="P52" s="59"/>
    </row>
    <row r="53" spans="2:16">
      <c r="L53" s="60"/>
      <c r="M53" s="60"/>
      <c r="N53" s="60"/>
      <c r="O53" s="60"/>
      <c r="P53" s="60"/>
    </row>
    <row r="54" spans="2:16">
      <c r="B54" s="61" t="s">
        <v>1</v>
      </c>
      <c r="C54" s="61"/>
      <c r="D54" s="61"/>
      <c r="E54" s="61"/>
      <c r="F54" s="61"/>
      <c r="G54" s="61" t="s">
        <v>2</v>
      </c>
      <c r="H54" s="61"/>
      <c r="I54" s="61"/>
      <c r="J54" s="61"/>
      <c r="K54" s="61"/>
      <c r="L54" s="61" t="s">
        <v>3</v>
      </c>
      <c r="M54" s="61"/>
      <c r="N54" s="61"/>
      <c r="O54" s="61"/>
      <c r="P54" s="61"/>
    </row>
    <row r="55" spans="2:16">
      <c r="B55" s="39">
        <v>73.349759999999989</v>
      </c>
      <c r="C55" s="40">
        <v>70.708900000000014</v>
      </c>
      <c r="D55" s="40">
        <v>68.780780000000007</v>
      </c>
      <c r="E55" s="40">
        <v>84.375810000000001</v>
      </c>
      <c r="F55" s="40">
        <v>80.977809999999991</v>
      </c>
      <c r="G55" s="39">
        <v>159.589</v>
      </c>
      <c r="H55" s="40">
        <v>170.34690000000001</v>
      </c>
      <c r="I55" s="40">
        <v>134.49639999999999</v>
      </c>
      <c r="J55" s="40">
        <v>137.21705</v>
      </c>
      <c r="K55" s="40">
        <v>118.3257</v>
      </c>
      <c r="L55" s="39">
        <v>98.253499999999988</v>
      </c>
      <c r="M55" s="40">
        <v>107.47651999999999</v>
      </c>
      <c r="N55" s="40">
        <v>87.117140000000006</v>
      </c>
      <c r="O55" s="40">
        <v>95.812119999999993</v>
      </c>
      <c r="P55" s="49">
        <v>86.911360000000002</v>
      </c>
    </row>
    <row r="56" spans="2:16">
      <c r="B56" s="17"/>
      <c r="C56" s="17"/>
      <c r="D56" s="17"/>
      <c r="E56" s="17"/>
      <c r="F56" s="17"/>
      <c r="G56" s="17"/>
      <c r="H56" s="17"/>
      <c r="I56" s="17"/>
      <c r="J56" s="17"/>
      <c r="K56" s="17"/>
      <c r="L56" s="17"/>
      <c r="M56" s="17"/>
      <c r="N56" s="17"/>
      <c r="O56" s="17"/>
      <c r="P56" s="17"/>
    </row>
    <row r="57" spans="2:16">
      <c r="B57" s="17"/>
      <c r="C57" s="17"/>
      <c r="D57" s="17"/>
      <c r="E57" s="17"/>
      <c r="F57" s="17"/>
      <c r="G57" s="17"/>
      <c r="H57" s="17"/>
      <c r="I57" s="17"/>
      <c r="J57" s="17"/>
      <c r="K57" s="17"/>
      <c r="L57" s="17"/>
      <c r="M57" s="17"/>
      <c r="N57" s="17"/>
      <c r="O57" s="17"/>
      <c r="P57" s="17"/>
    </row>
    <row r="59" spans="2:16">
      <c r="B59" s="32"/>
      <c r="F59" s="44" t="s">
        <v>1</v>
      </c>
      <c r="K59" s="44" t="s">
        <v>2</v>
      </c>
      <c r="P59" s="44" t="s">
        <v>21</v>
      </c>
    </row>
    <row r="60" spans="2:16">
      <c r="B60" s="38">
        <v>162.74789999999999</v>
      </c>
      <c r="C60" s="4">
        <v>161.27090000000001</v>
      </c>
      <c r="D60" s="4">
        <v>155.03</v>
      </c>
      <c r="E60" s="4">
        <v>177.899</v>
      </c>
      <c r="F60" s="4">
        <v>173.84569999999999</v>
      </c>
      <c r="G60" s="38">
        <v>291.6574</v>
      </c>
      <c r="H60" s="4">
        <v>318.9948</v>
      </c>
      <c r="I60" s="4">
        <v>251.42099999999999</v>
      </c>
      <c r="J60" s="4">
        <v>169.49029999999999</v>
      </c>
      <c r="K60" s="4">
        <v>221.6242</v>
      </c>
      <c r="L60" s="38">
        <v>200.62979999999999</v>
      </c>
      <c r="M60" s="4">
        <v>140.36869999999999</v>
      </c>
      <c r="N60" s="4">
        <v>177.0926</v>
      </c>
      <c r="O60" s="4">
        <v>184.49629999999999</v>
      </c>
      <c r="P60" s="50">
        <v>167.4666</v>
      </c>
    </row>
    <row r="61" spans="2:16">
      <c r="B61" s="38">
        <v>89.398139999999998</v>
      </c>
      <c r="C61" s="4">
        <v>90.561999999999998</v>
      </c>
      <c r="D61" s="4">
        <v>86.249219999999994</v>
      </c>
      <c r="E61" s="4">
        <v>93.52319</v>
      </c>
      <c r="F61" s="4">
        <v>92.867890000000003</v>
      </c>
      <c r="G61" s="38">
        <v>132.0684</v>
      </c>
      <c r="H61" s="4">
        <v>148.64789999999999</v>
      </c>
      <c r="I61" s="4">
        <v>116.9246</v>
      </c>
      <c r="J61" s="4">
        <v>32.273249999999997</v>
      </c>
      <c r="K61" s="4">
        <v>103.2985</v>
      </c>
      <c r="L61" s="38">
        <v>102.3763</v>
      </c>
      <c r="M61" s="4">
        <v>32.892180000000003</v>
      </c>
      <c r="N61" s="4">
        <v>89.975459999999998</v>
      </c>
      <c r="O61" s="4">
        <v>88.684179999999998</v>
      </c>
      <c r="P61" s="51">
        <v>80.555239999999998</v>
      </c>
    </row>
    <row r="62" spans="2:16">
      <c r="B62" s="52"/>
      <c r="C62" s="45"/>
      <c r="D62" s="45"/>
      <c r="E62" s="45"/>
      <c r="F62" s="45"/>
      <c r="G62" s="52"/>
      <c r="H62" s="45"/>
      <c r="I62" s="45"/>
      <c r="J62" s="45"/>
      <c r="K62" s="45"/>
      <c r="L62" s="52"/>
      <c r="M62" s="45"/>
      <c r="N62" s="45"/>
      <c r="O62" s="45"/>
      <c r="P62" s="53"/>
    </row>
    <row r="63" spans="2:16">
      <c r="B63" s="54">
        <f t="shared" ref="B63:P63" si="1">B60-B61</f>
        <v>73.349759999999989</v>
      </c>
      <c r="C63" s="55">
        <f t="shared" si="1"/>
        <v>70.708900000000014</v>
      </c>
      <c r="D63" s="55">
        <f t="shared" si="1"/>
        <v>68.780780000000007</v>
      </c>
      <c r="E63" s="55">
        <f t="shared" si="1"/>
        <v>84.375810000000001</v>
      </c>
      <c r="F63" s="55">
        <f t="shared" si="1"/>
        <v>80.977809999999991</v>
      </c>
      <c r="G63" s="54">
        <f t="shared" si="1"/>
        <v>159.589</v>
      </c>
      <c r="H63" s="55">
        <f t="shared" si="1"/>
        <v>170.34690000000001</v>
      </c>
      <c r="I63" s="55">
        <f t="shared" si="1"/>
        <v>134.49639999999999</v>
      </c>
      <c r="J63" s="55">
        <f t="shared" si="1"/>
        <v>137.21705</v>
      </c>
      <c r="K63" s="56">
        <f t="shared" si="1"/>
        <v>118.3257</v>
      </c>
      <c r="L63" s="54">
        <f t="shared" si="1"/>
        <v>98.253499999999988</v>
      </c>
      <c r="M63" s="55">
        <f t="shared" si="1"/>
        <v>107.47651999999999</v>
      </c>
      <c r="N63" s="55">
        <f t="shared" si="1"/>
        <v>87.117140000000006</v>
      </c>
      <c r="O63" s="55">
        <f t="shared" si="1"/>
        <v>95.812119999999993</v>
      </c>
      <c r="P63" s="56">
        <f t="shared" si="1"/>
        <v>86.911360000000002</v>
      </c>
    </row>
    <row r="66" spans="3:7">
      <c r="C66" s="3"/>
      <c r="D66" s="3"/>
      <c r="E66" s="3"/>
      <c r="F66" s="3"/>
      <c r="G66" s="3"/>
    </row>
    <row r="67" spans="3:7">
      <c r="C67" s="3"/>
      <c r="D67" s="3"/>
      <c r="E67" s="3"/>
      <c r="F67" s="3"/>
    </row>
  </sheetData>
  <mergeCells count="20">
    <mergeCell ref="L28:P29"/>
    <mergeCell ref="B30:F30"/>
    <mergeCell ref="L1:Q2"/>
    <mergeCell ref="B21:F21"/>
    <mergeCell ref="G21:K21"/>
    <mergeCell ref="L21:P21"/>
    <mergeCell ref="L19:P20"/>
    <mergeCell ref="B3:F3"/>
    <mergeCell ref="G3:K3"/>
    <mergeCell ref="L3:P3"/>
    <mergeCell ref="G30:K30"/>
    <mergeCell ref="L30:P30"/>
    <mergeCell ref="L37:P38"/>
    <mergeCell ref="L52:P53"/>
    <mergeCell ref="B54:F54"/>
    <mergeCell ref="G54:K54"/>
    <mergeCell ref="L54:P54"/>
    <mergeCell ref="B39:F39"/>
    <mergeCell ref="G39:K39"/>
    <mergeCell ref="L39:P39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Q39"/>
  <sheetViews>
    <sheetView rightToLeft="1" tabSelected="1" workbookViewId="0">
      <selection activeCell="C38" sqref="C38"/>
    </sheetView>
  </sheetViews>
  <sheetFormatPr defaultRowHeight="14"/>
  <cols>
    <col min="17" max="17" width="12.58203125" customWidth="1"/>
  </cols>
  <sheetData>
    <row r="1" spans="2:17">
      <c r="L1" s="59" t="s">
        <v>17</v>
      </c>
      <c r="M1" s="73"/>
      <c r="N1" s="73"/>
      <c r="O1" s="73"/>
      <c r="P1" s="73"/>
      <c r="Q1" s="73"/>
    </row>
    <row r="2" spans="2:17">
      <c r="L2" s="74"/>
      <c r="M2" s="74"/>
      <c r="N2" s="74"/>
      <c r="O2" s="74"/>
      <c r="P2" s="74"/>
      <c r="Q2" s="74"/>
    </row>
    <row r="3" spans="2:17">
      <c r="B3" s="61" t="s">
        <v>1</v>
      </c>
      <c r="C3" s="61"/>
      <c r="D3" s="61"/>
      <c r="E3" s="61"/>
      <c r="F3" s="61"/>
      <c r="G3" s="61" t="s">
        <v>2</v>
      </c>
      <c r="H3" s="61"/>
      <c r="I3" s="61"/>
      <c r="J3" s="61"/>
      <c r="K3" s="61"/>
      <c r="L3" s="61" t="s">
        <v>3</v>
      </c>
      <c r="M3" s="61"/>
      <c r="N3" s="61"/>
      <c r="O3" s="61"/>
      <c r="P3" s="61"/>
      <c r="Q3" s="2" t="s">
        <v>12</v>
      </c>
    </row>
    <row r="4" spans="2:17">
      <c r="B4" s="12">
        <v>40.544730000000001</v>
      </c>
      <c r="C4" s="1">
        <v>41.106549999999999</v>
      </c>
      <c r="D4" s="1">
        <v>34.080280000000002</v>
      </c>
      <c r="E4" s="1">
        <v>39.169469999999997</v>
      </c>
      <c r="F4" s="1">
        <v>38.756590000000003</v>
      </c>
      <c r="G4" s="12">
        <v>52.46557</v>
      </c>
      <c r="H4" s="1">
        <v>56.481000000000002</v>
      </c>
      <c r="I4" s="1">
        <v>48.885980000000004</v>
      </c>
      <c r="J4" s="1">
        <v>40.908909999999999</v>
      </c>
      <c r="K4" s="1">
        <v>43.756340000000002</v>
      </c>
      <c r="L4" s="12">
        <v>62.365160000000003</v>
      </c>
      <c r="M4" s="1">
        <v>49.278649999999999</v>
      </c>
      <c r="N4" s="1">
        <v>52.420470000000002</v>
      </c>
      <c r="O4" s="1">
        <v>57.250030000000002</v>
      </c>
      <c r="P4" s="1">
        <v>56.2027</v>
      </c>
      <c r="Q4" s="25">
        <v>1.403222</v>
      </c>
    </row>
    <row r="5" spans="2:17">
      <c r="B5" s="13">
        <v>36.51661</v>
      </c>
      <c r="C5" s="1">
        <v>36.666440000000001</v>
      </c>
      <c r="D5" s="1">
        <v>31.710850000000001</v>
      </c>
      <c r="E5" s="1">
        <v>35.018149999999999</v>
      </c>
      <c r="F5" s="1">
        <v>35.71416</v>
      </c>
      <c r="G5" s="13">
        <v>46.584350000000001</v>
      </c>
      <c r="H5" s="1">
        <v>49.356949999999998</v>
      </c>
      <c r="I5" s="1">
        <v>43.254249999999999</v>
      </c>
      <c r="J5" s="1">
        <v>36.501159999999999</v>
      </c>
      <c r="K5" s="1">
        <v>38.811680000000003</v>
      </c>
      <c r="L5" s="13">
        <v>53.17398</v>
      </c>
      <c r="M5" s="1">
        <v>41.63702</v>
      </c>
      <c r="N5" s="1">
        <v>44.94997</v>
      </c>
      <c r="O5" s="1">
        <v>48.746789999999997</v>
      </c>
      <c r="P5" s="1">
        <v>47.193010000000001</v>
      </c>
      <c r="Q5" s="26">
        <v>9.9671179999999993</v>
      </c>
    </row>
    <row r="6" spans="2:17">
      <c r="B6" s="13">
        <v>35.898850000000003</v>
      </c>
      <c r="C6" s="1">
        <v>36.180599999999998</v>
      </c>
      <c r="D6" s="1">
        <v>31.029669999999999</v>
      </c>
      <c r="E6" s="1">
        <v>34.20364</v>
      </c>
      <c r="F6" s="1">
        <v>34.467120000000001</v>
      </c>
      <c r="G6" s="13">
        <v>44.805480000000003</v>
      </c>
      <c r="H6" s="1">
        <v>47.485410000000002</v>
      </c>
      <c r="I6" s="1">
        <v>42.071120000000001</v>
      </c>
      <c r="J6" s="1">
        <v>35.214219999999997</v>
      </c>
      <c r="K6" s="1">
        <v>38.226529999999997</v>
      </c>
      <c r="L6" s="13">
        <v>49.974179999999997</v>
      </c>
      <c r="M6" s="1">
        <v>39.538469999999997</v>
      </c>
      <c r="N6" s="1">
        <v>42.926160000000003</v>
      </c>
      <c r="O6" s="1">
        <v>46.154269999999997</v>
      </c>
      <c r="P6" s="1">
        <v>44.340470000000003</v>
      </c>
      <c r="Q6" s="26">
        <v>18.51125</v>
      </c>
    </row>
    <row r="7" spans="2:17">
      <c r="B7" s="13">
        <v>40.29515</v>
      </c>
      <c r="C7" s="1">
        <v>39.803840000000001</v>
      </c>
      <c r="D7" s="1">
        <v>33.411389999999997</v>
      </c>
      <c r="E7" s="1">
        <v>37.988340000000001</v>
      </c>
      <c r="F7" s="1">
        <v>38.065159999999999</v>
      </c>
      <c r="G7" s="13">
        <v>49.993510000000001</v>
      </c>
      <c r="H7" s="1">
        <v>53.896810000000002</v>
      </c>
      <c r="I7" s="1">
        <v>47.093820000000001</v>
      </c>
      <c r="J7" s="1">
        <v>39.468620000000001</v>
      </c>
      <c r="K7" s="1">
        <v>41.927900000000001</v>
      </c>
      <c r="L7" s="13">
        <v>52.510359999999999</v>
      </c>
      <c r="M7" s="1">
        <v>41.873060000000002</v>
      </c>
      <c r="N7" s="1">
        <v>45.217100000000002</v>
      </c>
      <c r="O7" s="1">
        <v>48.462760000000003</v>
      </c>
      <c r="P7" s="1">
        <v>46.354469999999999</v>
      </c>
      <c r="Q7" s="26">
        <v>27.17915</v>
      </c>
    </row>
    <row r="8" spans="2:17">
      <c r="B8" s="13">
        <v>39.205889999999997</v>
      </c>
      <c r="C8" s="1">
        <v>39.28219</v>
      </c>
      <c r="D8" s="1">
        <v>33.024340000000002</v>
      </c>
      <c r="E8" s="1">
        <v>36.721730000000001</v>
      </c>
      <c r="F8" s="1">
        <v>37.23028</v>
      </c>
      <c r="G8" s="13">
        <v>49.00385</v>
      </c>
      <c r="H8" s="1">
        <v>52.324950000000001</v>
      </c>
      <c r="I8" s="1">
        <v>45.533580000000001</v>
      </c>
      <c r="J8" s="1">
        <v>38.563839999999999</v>
      </c>
      <c r="K8" s="1">
        <v>40.505749999999999</v>
      </c>
      <c r="L8" s="13">
        <v>50.405299999999997</v>
      </c>
      <c r="M8" s="1">
        <v>41.282299999999999</v>
      </c>
      <c r="N8" s="1">
        <v>43.447470000000003</v>
      </c>
      <c r="O8" s="1">
        <v>46.656410000000001</v>
      </c>
      <c r="P8" s="1">
        <v>44.648420000000002</v>
      </c>
      <c r="Q8" s="26">
        <v>35.746940000000002</v>
      </c>
    </row>
    <row r="9" spans="2:17">
      <c r="B9" s="13">
        <v>38.599510000000002</v>
      </c>
      <c r="C9" s="1">
        <v>38.51135</v>
      </c>
      <c r="D9" s="1">
        <v>32.205910000000003</v>
      </c>
      <c r="E9" s="1">
        <v>36.117080000000001</v>
      </c>
      <c r="F9" s="1">
        <v>37.181530000000002</v>
      </c>
      <c r="G9" s="13">
        <v>48.577089999999998</v>
      </c>
      <c r="H9" s="1">
        <v>51.938110000000002</v>
      </c>
      <c r="I9" s="1">
        <v>45.13505</v>
      </c>
      <c r="J9" s="1">
        <v>38.399859999999997</v>
      </c>
      <c r="K9" s="1">
        <v>40.283610000000003</v>
      </c>
      <c r="L9" s="13">
        <v>49.3035</v>
      </c>
      <c r="M9" s="1">
        <v>40.282600000000002</v>
      </c>
      <c r="N9" s="1">
        <v>43.082079999999998</v>
      </c>
      <c r="O9" s="1">
        <v>45.833190000000002</v>
      </c>
      <c r="P9" s="1">
        <v>44.044960000000003</v>
      </c>
      <c r="Q9" s="26">
        <v>44.313180000000003</v>
      </c>
    </row>
    <row r="10" spans="2:17">
      <c r="B10" s="13">
        <v>49.601660000000003</v>
      </c>
      <c r="C10" s="1">
        <v>49.765909999999998</v>
      </c>
      <c r="D10" s="1">
        <v>42.133940000000003</v>
      </c>
      <c r="E10" s="1">
        <v>46.655329999999999</v>
      </c>
      <c r="F10" s="1">
        <v>49.575850000000003</v>
      </c>
      <c r="G10" s="13">
        <v>72.843940000000003</v>
      </c>
      <c r="H10" s="1">
        <v>78.899479999999997</v>
      </c>
      <c r="I10" s="1">
        <v>65.021039999999999</v>
      </c>
      <c r="J10" s="1">
        <v>56.477130000000002</v>
      </c>
      <c r="K10" s="1">
        <v>59.845999999999997</v>
      </c>
      <c r="L10" s="13">
        <v>69.064009999999996</v>
      </c>
      <c r="M10" s="1">
        <v>55.454650000000001</v>
      </c>
      <c r="N10" s="1">
        <v>58.880240000000001</v>
      </c>
      <c r="O10" s="1">
        <v>63.054189999999998</v>
      </c>
      <c r="P10" s="1">
        <v>60.874650000000003</v>
      </c>
      <c r="Q10" s="26">
        <v>52.948050000000002</v>
      </c>
    </row>
    <row r="11" spans="2:17">
      <c r="B11" s="13">
        <v>49.336590000000001</v>
      </c>
      <c r="C11" s="1">
        <v>50.276580000000003</v>
      </c>
      <c r="D11" s="1">
        <v>42.503439999999998</v>
      </c>
      <c r="E11" s="1">
        <v>47.738250000000001</v>
      </c>
      <c r="F11" s="1">
        <v>49.331049999999998</v>
      </c>
      <c r="G11" s="13">
        <v>74.312070000000006</v>
      </c>
      <c r="H11" s="1">
        <v>79.326719999999995</v>
      </c>
      <c r="I11" s="1">
        <v>66.525549999999996</v>
      </c>
      <c r="J11" s="1">
        <v>56.568820000000002</v>
      </c>
      <c r="K11" s="1">
        <v>59.582979999999999</v>
      </c>
      <c r="L11" s="13">
        <v>69.563959999999994</v>
      </c>
      <c r="M11" s="1">
        <v>55.46067</v>
      </c>
      <c r="N11" s="1">
        <v>58.415149999999997</v>
      </c>
      <c r="O11" s="1">
        <v>62.875909999999998</v>
      </c>
      <c r="P11" s="1">
        <v>60.556449999999998</v>
      </c>
      <c r="Q11" s="26">
        <v>61.522089999999999</v>
      </c>
    </row>
    <row r="12" spans="2:17">
      <c r="B12" s="13">
        <v>48.913800000000002</v>
      </c>
      <c r="C12" s="1">
        <v>49.643369999999997</v>
      </c>
      <c r="D12" s="1">
        <v>41.744340000000001</v>
      </c>
      <c r="E12" s="1">
        <v>47.901989999999998</v>
      </c>
      <c r="F12" s="1">
        <v>49.118920000000003</v>
      </c>
      <c r="G12" s="13">
        <v>74.594210000000004</v>
      </c>
      <c r="H12" s="1">
        <v>79.698970000000003</v>
      </c>
      <c r="I12" s="1">
        <v>66.078829999999996</v>
      </c>
      <c r="J12" s="1">
        <v>55.844990000000003</v>
      </c>
      <c r="K12" s="1">
        <v>58.451650000000001</v>
      </c>
      <c r="L12" s="13">
        <v>69.074610000000007</v>
      </c>
      <c r="M12" s="1">
        <v>54.863300000000002</v>
      </c>
      <c r="N12" s="1">
        <v>57.757359999999998</v>
      </c>
      <c r="O12" s="1">
        <v>61.87153</v>
      </c>
      <c r="P12" s="1">
        <v>59.762360000000001</v>
      </c>
      <c r="Q12" s="26">
        <v>70.088840000000005</v>
      </c>
    </row>
    <row r="13" spans="2:17">
      <c r="B13" s="13">
        <v>9.7126359999999998</v>
      </c>
      <c r="C13" s="1">
        <v>10.076930000000001</v>
      </c>
      <c r="D13" s="1">
        <v>6.4678810000000002</v>
      </c>
      <c r="E13" s="1">
        <v>7.4884209999999998</v>
      </c>
      <c r="F13" s="1">
        <v>8.5087220000000006</v>
      </c>
      <c r="G13" s="13">
        <v>13.2018</v>
      </c>
      <c r="H13" s="1">
        <v>13.7438</v>
      </c>
      <c r="I13" s="1">
        <v>12.51726</v>
      </c>
      <c r="J13" s="1">
        <v>7.1328449999999997</v>
      </c>
      <c r="K13" s="1">
        <v>8.5795619999999992</v>
      </c>
      <c r="L13" s="13">
        <v>12.74915</v>
      </c>
      <c r="M13" s="1">
        <v>9.4704660000000001</v>
      </c>
      <c r="N13" s="1">
        <v>9.7149000000000001</v>
      </c>
      <c r="O13" s="1">
        <v>10.83365</v>
      </c>
      <c r="P13" s="1">
        <v>9.9731039999999993</v>
      </c>
      <c r="Q13" s="26">
        <v>78.734380000000002</v>
      </c>
    </row>
    <row r="14" spans="2:17">
      <c r="B14" s="13">
        <v>6.7690250000000001</v>
      </c>
      <c r="C14" s="1">
        <v>7.2400969999999996</v>
      </c>
      <c r="D14" s="1">
        <v>4.5463019999999998</v>
      </c>
      <c r="E14" s="1">
        <v>5.2058669999999996</v>
      </c>
      <c r="F14" s="1">
        <v>5.4531280000000004</v>
      </c>
      <c r="G14" s="13">
        <v>10.39415</v>
      </c>
      <c r="H14" s="1">
        <v>10.451890000000001</v>
      </c>
      <c r="I14" s="1">
        <v>9.6264540000000007</v>
      </c>
      <c r="J14" s="1">
        <v>5.1806109999999999</v>
      </c>
      <c r="K14" s="1">
        <v>6.758921</v>
      </c>
      <c r="L14" s="13">
        <v>9.7382159999999995</v>
      </c>
      <c r="M14" s="1">
        <v>6.8149480000000002</v>
      </c>
      <c r="N14" s="1">
        <v>7.2107849999999996</v>
      </c>
      <c r="O14" s="1">
        <v>7.7914919999999999</v>
      </c>
      <c r="P14" s="1">
        <v>7.1677520000000001</v>
      </c>
      <c r="Q14" s="26">
        <v>87.307770000000005</v>
      </c>
    </row>
    <row r="15" spans="2:17">
      <c r="B15" s="14">
        <v>6.4100840000000003</v>
      </c>
      <c r="C15" s="16">
        <v>6.3844370000000001</v>
      </c>
      <c r="D15" s="16">
        <v>4.1678550000000003</v>
      </c>
      <c r="E15" s="16">
        <v>4.0076470000000004</v>
      </c>
      <c r="F15" s="16">
        <v>4.3337870000000001</v>
      </c>
      <c r="G15" s="14">
        <v>9.0401159999999994</v>
      </c>
      <c r="H15" s="16">
        <v>9.3451850000000007</v>
      </c>
      <c r="I15" s="16">
        <v>8.7364130000000007</v>
      </c>
      <c r="J15" s="16">
        <v>4.8928310000000002</v>
      </c>
      <c r="K15" s="16">
        <v>6.6684190000000001</v>
      </c>
      <c r="L15" s="14">
        <v>8.6171720000000001</v>
      </c>
      <c r="M15" s="16">
        <v>5.7020759999999999</v>
      </c>
      <c r="N15" s="16">
        <v>6.2825300000000004</v>
      </c>
      <c r="O15" s="16">
        <v>6.7774020000000004</v>
      </c>
      <c r="P15" s="15">
        <v>6.4202899999999996</v>
      </c>
      <c r="Q15" s="27">
        <v>95.871899999999997</v>
      </c>
    </row>
    <row r="19" spans="2:17">
      <c r="L19" s="59" t="s">
        <v>18</v>
      </c>
      <c r="M19" s="59"/>
      <c r="N19" s="59"/>
      <c r="O19" s="59"/>
      <c r="P19" s="59"/>
    </row>
    <row r="20" spans="2:17">
      <c r="L20" s="60"/>
      <c r="M20" s="60"/>
      <c r="N20" s="60"/>
      <c r="O20" s="60"/>
      <c r="P20" s="60"/>
    </row>
    <row r="21" spans="2:17">
      <c r="B21" s="61" t="s">
        <v>1</v>
      </c>
      <c r="C21" s="61"/>
      <c r="D21" s="61"/>
      <c r="E21" s="61"/>
      <c r="F21" s="61"/>
      <c r="G21" s="61" t="s">
        <v>2</v>
      </c>
      <c r="H21" s="61"/>
      <c r="I21" s="61"/>
      <c r="J21" s="61"/>
      <c r="K21" s="61"/>
      <c r="L21" s="61" t="s">
        <v>3</v>
      </c>
      <c r="M21" s="61"/>
      <c r="N21" s="61"/>
      <c r="O21" s="61"/>
      <c r="P21" s="61"/>
    </row>
    <row r="22" spans="2:17">
      <c r="B22" s="34">
        <v>49.601660000000003</v>
      </c>
      <c r="C22" s="3">
        <v>49.765909999999998</v>
      </c>
      <c r="D22" s="3">
        <v>42.133940000000003</v>
      </c>
      <c r="E22" s="3">
        <v>46.655329999999999</v>
      </c>
      <c r="F22" s="3">
        <v>49.575850000000003</v>
      </c>
      <c r="G22" s="34">
        <v>72.843940000000003</v>
      </c>
      <c r="H22" s="3">
        <v>78.899479999999997</v>
      </c>
      <c r="I22" s="3">
        <v>65.021039999999999</v>
      </c>
      <c r="J22" s="3">
        <v>56.477130000000002</v>
      </c>
      <c r="K22" s="3">
        <v>59.845999999999997</v>
      </c>
      <c r="L22" s="34">
        <v>69.064009999999996</v>
      </c>
      <c r="M22" s="3">
        <v>55.454650000000001</v>
      </c>
      <c r="N22" s="3">
        <v>58.880240000000001</v>
      </c>
      <c r="O22" s="3">
        <v>63.054189999999998</v>
      </c>
      <c r="P22" s="3">
        <v>60.874650000000003</v>
      </c>
      <c r="Q22" s="32"/>
    </row>
    <row r="23" spans="2:17">
      <c r="B23" s="35">
        <v>49.336590000000001</v>
      </c>
      <c r="C23" s="3">
        <v>50.276580000000003</v>
      </c>
      <c r="D23" s="3">
        <v>42.503439999999998</v>
      </c>
      <c r="E23" s="3">
        <v>47.738250000000001</v>
      </c>
      <c r="F23" s="3">
        <v>49.331049999999998</v>
      </c>
      <c r="G23" s="35">
        <v>74.312070000000006</v>
      </c>
      <c r="H23" s="3">
        <v>79.326719999999995</v>
      </c>
      <c r="I23" s="3">
        <v>66.525549999999996</v>
      </c>
      <c r="J23" s="3">
        <v>56.568820000000002</v>
      </c>
      <c r="K23" s="3">
        <v>59.582979999999999</v>
      </c>
      <c r="L23" s="35">
        <v>69.563959999999994</v>
      </c>
      <c r="M23" s="3">
        <v>55.46067</v>
      </c>
      <c r="N23" s="3">
        <v>58.415149999999997</v>
      </c>
      <c r="O23" s="3">
        <v>62.875909999999998</v>
      </c>
      <c r="P23" s="3">
        <v>60.556449999999998</v>
      </c>
      <c r="Q23" s="32"/>
    </row>
    <row r="24" spans="2:17">
      <c r="B24" s="36">
        <v>48.913800000000002</v>
      </c>
      <c r="C24" s="33">
        <v>49.643369999999997</v>
      </c>
      <c r="D24" s="33">
        <v>41.744340000000001</v>
      </c>
      <c r="E24" s="33">
        <v>47.901989999999998</v>
      </c>
      <c r="F24" s="33">
        <v>49.118920000000003</v>
      </c>
      <c r="G24" s="36">
        <v>74.594210000000004</v>
      </c>
      <c r="H24" s="33">
        <v>79.698970000000003</v>
      </c>
      <c r="I24" s="33">
        <v>66.078829999999996</v>
      </c>
      <c r="J24" s="33">
        <v>55.844990000000003</v>
      </c>
      <c r="K24" s="33">
        <v>58.451650000000001</v>
      </c>
      <c r="L24" s="36">
        <v>69.074610000000007</v>
      </c>
      <c r="M24" s="33">
        <v>54.863300000000002</v>
      </c>
      <c r="N24" s="33">
        <v>57.757359999999998</v>
      </c>
      <c r="O24" s="33">
        <v>61.87153</v>
      </c>
      <c r="P24" s="33">
        <v>59.762360000000001</v>
      </c>
      <c r="Q24" s="32"/>
    </row>
    <row r="25" spans="2:17">
      <c r="N25" s="1"/>
    </row>
    <row r="26" spans="2:17">
      <c r="N26" s="1"/>
    </row>
    <row r="27" spans="2:17">
      <c r="N27" s="1"/>
    </row>
    <row r="28" spans="2:17">
      <c r="N28" s="1"/>
    </row>
    <row r="29" spans="2:17">
      <c r="N29" s="1"/>
    </row>
    <row r="30" spans="2:17">
      <c r="N30" s="1"/>
    </row>
    <row r="37" spans="12:16">
      <c r="L37" s="3"/>
      <c r="M37" s="3"/>
      <c r="N37" s="3"/>
      <c r="O37" s="3"/>
      <c r="P37" s="3"/>
    </row>
    <row r="38" spans="12:16">
      <c r="L38" s="3"/>
      <c r="M38" s="3"/>
      <c r="N38" s="3"/>
      <c r="O38" s="3"/>
      <c r="P38" s="3"/>
    </row>
    <row r="39" spans="12:16">
      <c r="L39" s="3"/>
      <c r="M39" s="3"/>
      <c r="N39" s="3"/>
      <c r="O39" s="3"/>
      <c r="P39" s="3"/>
    </row>
  </sheetData>
  <mergeCells count="8">
    <mergeCell ref="B21:F21"/>
    <mergeCell ref="G21:K21"/>
    <mergeCell ref="L21:P21"/>
    <mergeCell ref="L1:Q2"/>
    <mergeCell ref="B3:F3"/>
    <mergeCell ref="G3:K3"/>
    <mergeCell ref="L3:P3"/>
    <mergeCell ref="L19:P2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ورقه های کار</vt:lpstr>
      </vt:variant>
      <vt:variant>
        <vt:i4>6</vt:i4>
      </vt:variant>
    </vt:vector>
  </HeadingPairs>
  <TitlesOfParts>
    <vt:vector size="6" baseType="lpstr">
      <vt:lpstr>Fig. 4a</vt:lpstr>
      <vt:lpstr>Fig. 4c</vt:lpstr>
      <vt:lpstr>Fig. 4d</vt:lpstr>
      <vt:lpstr>Fig. 4e</vt:lpstr>
      <vt:lpstr>Fig. 4f</vt:lpstr>
      <vt:lpstr>Fig. 4g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heil</dc:creator>
  <cp:lastModifiedBy>Soheil</cp:lastModifiedBy>
  <dcterms:created xsi:type="dcterms:W3CDTF">2023-06-22T10:01:45Z</dcterms:created>
  <dcterms:modified xsi:type="dcterms:W3CDTF">2025-02-17T21:43:25Z</dcterms:modified>
</cp:coreProperties>
</file>